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defaultThemeVersion="166925"/>
  <mc:AlternateContent xmlns:mc="http://schemas.openxmlformats.org/markup-compatibility/2006">
    <mc:Choice Requires="x15">
      <x15ac:absPath xmlns:x15ac="http://schemas.microsoft.com/office/spreadsheetml/2010/11/ac" url="https://livememphis-my.sharepoint.com/personal/hrclndnn_memphis_edu/Documents/ROH_DelVar/06_SecondRevision/Materials for submission/"/>
    </mc:Choice>
  </mc:AlternateContent>
  <xr:revisionPtr revIDLastSave="616" documentId="8_{4802BEEC-0A12-3446-BEB9-3CCEA835B57C}" xr6:coauthVersionLast="47" xr6:coauthVersionMax="47" xr10:uidLastSave="{B06C2083-F861-ED47-93BE-A9CFCE165515}"/>
  <bookViews>
    <workbookView xWindow="1140" yWindow="620" windowWidth="24100" windowHeight="16440" xr2:uid="{3081CFFE-7213-634D-B8DA-05FF6B420933}"/>
  </bookViews>
  <sheets>
    <sheet name="S1" sheetId="1" r:id="rId1"/>
    <sheet name="S2" sheetId="2" r:id="rId2"/>
  </sheets>
  <definedNames>
    <definedName name="_xlnm._FilterDatabase" localSheetId="0" hidden="1">'S1'!$A$4:$U$7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67" uniqueCount="385">
  <si>
    <t>Species</t>
  </si>
  <si>
    <t>Individual ID</t>
  </si>
  <si>
    <t>Lineage</t>
  </si>
  <si>
    <t>Region</t>
  </si>
  <si>
    <t>Longitude</t>
  </si>
  <si>
    <t>Latitude</t>
  </si>
  <si>
    <t>Depth</t>
  </si>
  <si>
    <t>Reference</t>
  </si>
  <si>
    <t>BioSample</t>
  </si>
  <si>
    <t>SRA accession</t>
  </si>
  <si>
    <t>FROH</t>
  </si>
  <si>
    <t>NumROH</t>
  </si>
  <si>
    <t>SumROH</t>
  </si>
  <si>
    <t>PSMC'</t>
  </si>
  <si>
    <t>Total number variants</t>
  </si>
  <si>
    <t>Harmful variants</t>
  </si>
  <si>
    <t>Homozygous harmful variants</t>
  </si>
  <si>
    <t>Harmful variants within ROHs</t>
  </si>
  <si>
    <t>Harmful homozygous variants outside of ROHs</t>
  </si>
  <si>
    <t>Ursus americanus</t>
  </si>
  <si>
    <t>LA366</t>
  </si>
  <si>
    <t>Eastern</t>
  </si>
  <si>
    <t>Louisiana</t>
  </si>
  <si>
    <t>Puckett 2025</t>
  </si>
  <si>
    <t>SAMN46440790</t>
  </si>
  <si>
    <t>SRR32158433</t>
  </si>
  <si>
    <t>LA371</t>
  </si>
  <si>
    <t>SAMN46440792</t>
  </si>
  <si>
    <t>SRR32158431</t>
  </si>
  <si>
    <t>LAT594</t>
  </si>
  <si>
    <t>This paper</t>
  </si>
  <si>
    <t>SAMN46440794</t>
  </si>
  <si>
    <t>SRR32158438</t>
  </si>
  <si>
    <t>MI334</t>
  </si>
  <si>
    <t>Great Lakes</t>
  </si>
  <si>
    <t>Puckett et al. 2023</t>
  </si>
  <si>
    <t>SAMN30214206</t>
  </si>
  <si>
    <t>SRR20985032</t>
  </si>
  <si>
    <t>MI335</t>
  </si>
  <si>
    <t>SAMN30214207</t>
  </si>
  <si>
    <t>SRR20985031</t>
  </si>
  <si>
    <t>MN6083</t>
  </si>
  <si>
    <t>SAMN30214208</t>
  </si>
  <si>
    <t>SRR20985030</t>
  </si>
  <si>
    <t>MS3783</t>
  </si>
  <si>
    <t>SAMN30214209</t>
  </si>
  <si>
    <t>SRR20985029</t>
  </si>
  <si>
    <t>NC00417</t>
  </si>
  <si>
    <t xml:space="preserve">Southeast  </t>
  </si>
  <si>
    <t>SAMN30214210</t>
  </si>
  <si>
    <t>SRR20985028</t>
  </si>
  <si>
    <t>NC056</t>
  </si>
  <si>
    <t>SAMN30214211</t>
  </si>
  <si>
    <t>SRR20985027</t>
  </si>
  <si>
    <t>WV17</t>
  </si>
  <si>
    <t>SAMN30214215</t>
  </si>
  <si>
    <t>SRR20985022</t>
  </si>
  <si>
    <t>AK17023</t>
  </si>
  <si>
    <t>Southeast Alaska</t>
  </si>
  <si>
    <t>SAMN30214201</t>
  </si>
  <si>
    <t>SRR20985009</t>
  </si>
  <si>
    <t>AK17047</t>
  </si>
  <si>
    <t>SAMN30214202</t>
  </si>
  <si>
    <t>SRR20985008</t>
  </si>
  <si>
    <t>AK17117</t>
  </si>
  <si>
    <t>SAMN30214203</t>
  </si>
  <si>
    <t>SRR20985007</t>
  </si>
  <si>
    <t>AK18242</t>
  </si>
  <si>
    <t>SAMN46440786</t>
  </si>
  <si>
    <t>SRR32158437</t>
  </si>
  <si>
    <t>AZ12</t>
  </si>
  <si>
    <t>Western</t>
  </si>
  <si>
    <t>Southwest</t>
  </si>
  <si>
    <t>SAMN30214204</t>
  </si>
  <si>
    <t>SRR20985006</t>
  </si>
  <si>
    <t>ID10</t>
  </si>
  <si>
    <t>Northern Rockies</t>
  </si>
  <si>
    <t>SAMN30214205</t>
  </si>
  <si>
    <t>SRR20985033</t>
  </si>
  <si>
    <t>NVb84</t>
  </si>
  <si>
    <t>SAMN46479199</t>
  </si>
  <si>
    <t>SRR32174723</t>
  </si>
  <si>
    <t>NVb99</t>
  </si>
  <si>
    <t>SAMN30214213</t>
  </si>
  <si>
    <t>SRR20985025</t>
  </si>
  <si>
    <t>NVg5</t>
  </si>
  <si>
    <t>SAMN30214214</t>
  </si>
  <si>
    <t>SRR20985024</t>
  </si>
  <si>
    <t>Ursus arctos</t>
  </si>
  <si>
    <t>JPHs1</t>
  </si>
  <si>
    <t>Asia</t>
  </si>
  <si>
    <t>Hokkaido, Japan</t>
  </si>
  <si>
    <t>Endo et al 2021</t>
  </si>
  <si>
    <t>SAMD00282811</t>
  </si>
  <si>
    <t>DRR276774</t>
  </si>
  <si>
    <t>JPHs2</t>
  </si>
  <si>
    <t>SAMD00282812</t>
  </si>
  <si>
    <t>DRR276775</t>
  </si>
  <si>
    <t>NA</t>
  </si>
  <si>
    <t>JPHc1</t>
  </si>
  <si>
    <t>SAMD00282813</t>
  </si>
  <si>
    <t>DRR276776</t>
  </si>
  <si>
    <t>JPHc2</t>
  </si>
  <si>
    <t>SAMD00282814</t>
  </si>
  <si>
    <t>DRR276777</t>
  </si>
  <si>
    <t>JPHe1</t>
  </si>
  <si>
    <t>SAMD00282815</t>
  </si>
  <si>
    <t>DRR276778</t>
  </si>
  <si>
    <t>JPHe2</t>
  </si>
  <si>
    <t>SAMD00282816</t>
  </si>
  <si>
    <t>DRR276779</t>
  </si>
  <si>
    <t>AKAdmiralty1</t>
  </si>
  <si>
    <t>North America</t>
  </si>
  <si>
    <t>Admiralty</t>
  </si>
  <si>
    <t>Miller et al 2012</t>
  </si>
  <si>
    <t>SAMN01057688</t>
  </si>
  <si>
    <t>SRR518710, SRR518711</t>
  </si>
  <si>
    <t>AKBaranof1</t>
  </si>
  <si>
    <t>Baranof/Chichagof</t>
  </si>
  <si>
    <t>SAMN01057689</t>
  </si>
  <si>
    <t>SRR518717</t>
  </si>
  <si>
    <t>AKKenai</t>
  </si>
  <si>
    <t>Central Alaska</t>
  </si>
  <si>
    <t>SAMN01057690</t>
  </si>
  <si>
    <t>SRR518712, SRR518713</t>
  </si>
  <si>
    <t>AKDenali1</t>
  </si>
  <si>
    <t>Cahill et al 2013</t>
  </si>
  <si>
    <t>SAMN02045559</t>
  </si>
  <si>
    <t>SRR830337</t>
  </si>
  <si>
    <t>AKAdmiralty3</t>
  </si>
  <si>
    <t>SAMN02045560</t>
  </si>
  <si>
    <t>SRR830213</t>
  </si>
  <si>
    <t>OFS01</t>
  </si>
  <si>
    <t>Europe</t>
  </si>
  <si>
    <t>Fennoscandia</t>
  </si>
  <si>
    <t>Liu et al 2014</t>
  </si>
  <si>
    <t>SAMN02256313</t>
  </si>
  <si>
    <t>SRR935626, SRR935590, SRR935593, SRR935594</t>
  </si>
  <si>
    <t>SJS01</t>
  </si>
  <si>
    <t>SAMN02256314</t>
  </si>
  <si>
    <t>SRR935627, SRR935591, SRR935625</t>
  </si>
  <si>
    <t>RF01</t>
  </si>
  <si>
    <t>SAMN02256315</t>
  </si>
  <si>
    <t>SRR935628, SRR935592, SRR935595, SRR935624</t>
  </si>
  <si>
    <t>AKChichagof1</t>
  </si>
  <si>
    <t>SAMN02256316</t>
  </si>
  <si>
    <t>SRR941809, SRR941812, SRR935596, SRR935603, SRR935610, SRR935618</t>
  </si>
  <si>
    <t>AKBaranof2</t>
  </si>
  <si>
    <t>SAMN02256317</t>
  </si>
  <si>
    <t>SRR935629, SRR935597, SRR935604, SRR935611, SRR935620</t>
  </si>
  <si>
    <t>AKChichagof2</t>
  </si>
  <si>
    <t>SAMN02256318</t>
  </si>
  <si>
    <t>SRR941786, SRR935598, SRR935605, SRR935612, SRR935612, SRR935621</t>
  </si>
  <si>
    <t>AKChichagof3</t>
  </si>
  <si>
    <t>SAMN02256319</t>
  </si>
  <si>
    <t>SRR935630, SRR935599, SRR935606, SRR935613, SRR935622</t>
  </si>
  <si>
    <t>AKChichagof4</t>
  </si>
  <si>
    <t>SAMN02256320</t>
  </si>
  <si>
    <t>SRR941808, SRR935600, SRR935607, SRR935614, SRR935623</t>
  </si>
  <si>
    <t>AKAdmiralty2</t>
  </si>
  <si>
    <t>SAMN02256321</t>
  </si>
  <si>
    <t>SRR941810, SRR941813, SRR935601, SRR935608, SRR935615, SRR935619</t>
  </si>
  <si>
    <t>MTgnp</t>
  </si>
  <si>
    <t>Greater Yellowstone Ecosystem</t>
  </si>
  <si>
    <t>SAMN02256322</t>
  </si>
  <si>
    <t>SRR941811, SRR941814, SRR935617, SRR935616, SRR935609, SRR935602</t>
  </si>
  <si>
    <t>APN2</t>
  </si>
  <si>
    <t>Italy</t>
  </si>
  <si>
    <t>Benazzo et al 2017</t>
  </si>
  <si>
    <t>SAMN07422262</t>
  </si>
  <si>
    <t>SRR5878348, SRR5878360</t>
  </si>
  <si>
    <t>GYE906</t>
  </si>
  <si>
    <t>Puckett et al 2023</t>
  </si>
  <si>
    <t>SAMN30214195</t>
  </si>
  <si>
    <t>SRR20985035</t>
  </si>
  <si>
    <t>GYE922</t>
  </si>
  <si>
    <t>SAMN30214196</t>
  </si>
  <si>
    <t>SRR20985034</t>
  </si>
  <si>
    <t>GYE953</t>
  </si>
  <si>
    <t>SAMN30214197</t>
  </si>
  <si>
    <t>SRR20985023</t>
  </si>
  <si>
    <t>Ursus maritimus</t>
  </si>
  <si>
    <t>NorSpSvalbard1057636</t>
  </si>
  <si>
    <t>Polar Basin Divergent</t>
  </si>
  <si>
    <t>SAMN01057636</t>
  </si>
  <si>
    <t>SRR518661, SRR518662</t>
  </si>
  <si>
    <t>NorSpSvalbard1057659</t>
  </si>
  <si>
    <t>SAMN01057659</t>
  </si>
  <si>
    <t>SRR518670, SRR518671</t>
  </si>
  <si>
    <t>NorSpSvalbard1057660</t>
  </si>
  <si>
    <t>SAMN01057660</t>
  </si>
  <si>
    <t>SRR518672, SRR518673</t>
  </si>
  <si>
    <t>NorSpSvalbard1057661</t>
  </si>
  <si>
    <t>SAMN01057661</t>
  </si>
  <si>
    <t>SRR518676, SRR518677</t>
  </si>
  <si>
    <t>NorSpSvalbard1057663</t>
  </si>
  <si>
    <t>SAMN01057663</t>
  </si>
  <si>
    <t>SRR518679, SRR518680</t>
  </si>
  <si>
    <t>NorSpSvalbard1057665</t>
  </si>
  <si>
    <t>SAMN01057665</t>
  </si>
  <si>
    <t>SRR518684, SRR518685</t>
  </si>
  <si>
    <t>NorSpSvalbard1057666</t>
  </si>
  <si>
    <t>SAMN01057666</t>
  </si>
  <si>
    <t>SRR518686, SRR518687</t>
  </si>
  <si>
    <t>NorSpSvalbard1057667</t>
  </si>
  <si>
    <t>SAMN01057667</t>
  </si>
  <si>
    <t>SRR518688, SRR518689</t>
  </si>
  <si>
    <t>EGreenIttor2261805</t>
  </si>
  <si>
    <t>Polar Basin Convergent</t>
  </si>
  <si>
    <t>SAMN02261805</t>
  </si>
  <si>
    <t>SRR942197, SRR942289, SRR942297</t>
  </si>
  <si>
    <t>WGreenQaan2261811</t>
  </si>
  <si>
    <t>Seasonal Ice</t>
  </si>
  <si>
    <t>SAMN02261811</t>
  </si>
  <si>
    <t>SRR942203, SRR942290, SRR942298</t>
  </si>
  <si>
    <t>EGreenIttor2261819</t>
  </si>
  <si>
    <t>SAMN02261819</t>
  </si>
  <si>
    <t>SRR942211, SRR942287, SRR942295</t>
  </si>
  <si>
    <t>EGreenIttor2261821</t>
  </si>
  <si>
    <t>SAMN02261821</t>
  </si>
  <si>
    <t>SRR942296, SRR942213, SRR942288</t>
  </si>
  <si>
    <t>EGreenIttor2261826</t>
  </si>
  <si>
    <t>SAMN02261826</t>
  </si>
  <si>
    <t>SRR942218, SRR942291, SRR942299</t>
  </si>
  <si>
    <t>WGreenQaan2261845</t>
  </si>
  <si>
    <t>Archipelago</t>
  </si>
  <si>
    <t>SAMN02261845</t>
  </si>
  <si>
    <t>SRR942240, SRR942294, SRR942302</t>
  </si>
  <si>
    <t>WGreenQaan2261851</t>
  </si>
  <si>
    <t>SAMN02261851</t>
  </si>
  <si>
    <t>SRR942246, SRR942305, SRR942306</t>
  </si>
  <si>
    <t>WGreenQaan2261853</t>
  </si>
  <si>
    <t>SAMN02261853</t>
  </si>
  <si>
    <t>SRR942248, SRR942307, SRR942308</t>
  </si>
  <si>
    <t>WGreenQaan2261854</t>
  </si>
  <si>
    <t>SAMN02261854</t>
  </si>
  <si>
    <t>SRR942249, SRR942303, SRR942304</t>
  </si>
  <si>
    <t>WGreenQaan2261856</t>
  </si>
  <si>
    <t>SAMN02261856</t>
  </si>
  <si>
    <t>SRR942251, SRR942292, SRR942300</t>
  </si>
  <si>
    <t>EGreenIttor2261858</t>
  </si>
  <si>
    <t>SAMN02261858</t>
  </si>
  <si>
    <t>SRR942253, SRR942278, SRR942279</t>
  </si>
  <si>
    <t>WGreenQaan2261865</t>
  </si>
  <si>
    <t>SAMN02261865</t>
  </si>
  <si>
    <t>SRR942260, SRR942293, SRR942301</t>
  </si>
  <si>
    <t>WGreenQaan2261868</t>
  </si>
  <si>
    <t>SAMN02261868</t>
  </si>
  <si>
    <t>SRR942309, SRR942263, SRR942283</t>
  </si>
  <si>
    <t>WGreenQaan2261870</t>
  </si>
  <si>
    <t>SAMN02261870</t>
  </si>
  <si>
    <t>SRR942265, SRR942281, SRR942282</t>
  </si>
  <si>
    <t>WGreenQaan2261871</t>
  </si>
  <si>
    <t>SAMN02261871</t>
  </si>
  <si>
    <t>SRR942266, SRR942276, SRR942277</t>
  </si>
  <si>
    <t>EGreenNA261878</t>
  </si>
  <si>
    <t>SAMN02261878</t>
  </si>
  <si>
    <t>SRR942273, SRR942275, SRR942286</t>
  </si>
  <si>
    <t>WGreenDiskoW2261880</t>
  </si>
  <si>
    <t>SAMN02261880</t>
  </si>
  <si>
    <t>SRR942284, SRR942285, SRR947747</t>
  </si>
  <si>
    <t>Table 2 : Variant types annotated by SnpEff, including the expected effects of these variants and their categorization within this study with respect to severity of the putative effect. Variants included in analyses have been designated as such in the final column.</t>
  </si>
  <si>
    <t>Variant type</t>
  </si>
  <si>
    <t>Effect</t>
  </si>
  <si>
    <t>Category</t>
  </si>
  <si>
    <t>Included in study</t>
  </si>
  <si>
    <t>Frame shift variant</t>
  </si>
  <si>
    <t>Insertion or deletion causes a frame shift</t>
  </si>
  <si>
    <t>High/Loss of function</t>
  </si>
  <si>
    <t>Yes</t>
  </si>
  <si>
    <t>Missense variant</t>
  </si>
  <si>
    <t>Variant causes a codon that produces a different amino acid</t>
  </si>
  <si>
    <t>Moderate</t>
  </si>
  <si>
    <t>Initiator codoen variant</t>
  </si>
  <si>
    <t>Variant causes start codon to be mutated into another start codon (the new codon produces a different amino acid).</t>
  </si>
  <si>
    <t>Stop retained variant</t>
  </si>
  <si>
    <t>Variant causes stop codon to be mutated into another stop codon (the new codon produces a different amino acid).</t>
  </si>
  <si>
    <t>Rare amino acid variant</t>
  </si>
  <si>
    <t>The variant hits a rare amino acid thus is likely to produce protein loss of function</t>
  </si>
  <si>
    <t>Splice acceptor variant</t>
  </si>
  <si>
    <t>The variant hits a splice acceptor site (defined as two bases before exon start, except for the first exon).</t>
  </si>
  <si>
    <t>Splice donor variant</t>
  </si>
  <si>
    <t>The variant hits a Splice donor site (defined as two bases after coding exon end, except for the last exon).</t>
  </si>
  <si>
    <t>Stop lost</t>
  </si>
  <si>
    <t>Variant causes stop codon to be mutated into a non-stop codon</t>
  </si>
  <si>
    <t>5’ UTR premature</t>
  </si>
  <si>
    <t>A variant in 5' UTR region produces a three base sequence that can be a START codon.</t>
  </si>
  <si>
    <t>Start lost</t>
  </si>
  <si>
    <t>Variant causes start codon to be mutated into a non-start codon.</t>
  </si>
  <si>
    <t>Stop gained</t>
  </si>
  <si>
    <t>Variant causes a STOP codon</t>
  </si>
  <si>
    <t>Synonymous variant</t>
  </si>
  <si>
    <t>Variant causes a codon that produces the same amino acid</t>
  </si>
  <si>
    <t>Low</t>
  </si>
  <si>
    <t>Start retained</t>
  </si>
  <si>
    <t>Variant causes start codon to be mutated into another start codon.</t>
  </si>
  <si>
    <t>Variant causes stop codon to be mutated into another stop codon.</t>
  </si>
  <si>
    <t>Coding sequence variant</t>
  </si>
  <si>
    <t>The variant hits a coding sequence variant.</t>
  </si>
  <si>
    <t>Modifier</t>
  </si>
  <si>
    <t>No</t>
  </si>
  <si>
    <t>Chromosome</t>
  </si>
  <si>
    <t>A large part (over 1%) of the chromosome was deleted.</t>
  </si>
  <si>
    <t>High</t>
  </si>
  <si>
    <t>Duplication</t>
  </si>
  <si>
    <t>Duplication of a large chromosome segment (over 1% or 1,000,000 bases)</t>
  </si>
  <si>
    <t>Inversion</t>
  </si>
  <si>
    <t>Inversion of a large chromosome segment (over 1% or 1,000,000 bases).</t>
  </si>
  <si>
    <t>One or many codons are changed</t>
  </si>
  <si>
    <t>Inframe insertion</t>
  </si>
  <si>
    <t>One or many codons are inserted</t>
  </si>
  <si>
    <t>Disruptive inframe insertion</t>
  </si>
  <si>
    <t>One codon is changed and one or many codons are inserted</t>
  </si>
  <si>
    <t>Inframe deletion</t>
  </si>
  <si>
    <t>One or many codons are deleted</t>
  </si>
  <si>
    <t>Disruptive inframe deletion</t>
  </si>
  <si>
    <t>One codon is changed and one or more codons are deleted</t>
  </si>
  <si>
    <t>Downstream gene variant</t>
  </si>
  <si>
    <t>Downstream of a gene (default length: 5K bases)</t>
  </si>
  <si>
    <t>Exon variant</t>
  </si>
  <si>
    <t>The variant hits an exon (from a non-coding transcript) or a retained intron.</t>
  </si>
  <si>
    <t>Exon loss variant</t>
  </si>
  <si>
    <t>A deletion removes the whole exon.</t>
  </si>
  <si>
    <t>Deletion affecting part of an exon.</t>
  </si>
  <si>
    <t>Duplication of an exon.</t>
  </si>
  <si>
    <t>Duplication affecting part of an exon.</t>
  </si>
  <si>
    <t>Inversion of an exon.</t>
  </si>
  <si>
    <t>Inversion affecting part of an exon.</t>
  </si>
  <si>
    <t>Gene variant</t>
  </si>
  <si>
    <t>The variant hits a gene.</t>
  </si>
  <si>
    <t>Feature ablation</t>
  </si>
  <si>
    <t>Deletion of a gene.</t>
  </si>
  <si>
    <t>Duplication of a gene.</t>
  </si>
  <si>
    <t>Gene fusion</t>
  </si>
  <si>
    <t>Fusion of two genes.</t>
  </si>
  <si>
    <t>Fusion of one gene and an intergenic region.</t>
  </si>
  <si>
    <t>Bidirectional gene fusion</t>
  </si>
  <si>
    <t>Fusion of two genes in opposite directions.</t>
  </si>
  <si>
    <t>Rearranged at DNA level</t>
  </si>
  <si>
    <t>Rearrangement affecting one or more genes.</t>
  </si>
  <si>
    <t>Intergenic region</t>
  </si>
  <si>
    <t>The variant is in an intergenic region</t>
  </si>
  <si>
    <t>Conserved intergenic variant</t>
  </si>
  <si>
    <t>The variant is in a highly conserved intergenic region</t>
  </si>
  <si>
    <t>Intragenic variant</t>
  </si>
  <si>
    <t>The variant hits a gene, but no transcripts within the gene</t>
  </si>
  <si>
    <t>Intron variant</t>
  </si>
  <si>
    <t>Variant hits an intron. Technically, hits no exon in the transcript.</t>
  </si>
  <si>
    <t>Conserved intron variant</t>
  </si>
  <si>
    <t>The variant is in a highly conserved intronic region</t>
  </si>
  <si>
    <t>miRNA</t>
  </si>
  <si>
    <t>Variant affects an miRNA</t>
  </si>
  <si>
    <t>Protein-protein contact</t>
  </si>
  <si>
    <t>Protein-protein interaction loci.</t>
  </si>
  <si>
    <t>Structural interaction variant</t>
  </si>
  <si>
    <t>Within protein interacion loci (e.g. two amino acids that are in contact within the same protein, possibly helping structural conformation).</t>
  </si>
  <si>
    <t>Splice region variant</t>
  </si>
  <si>
    <t>A sequence variant in which a change has occurred within the region of the splice site, either within 1-3 bases of the exon or 3-8 bases of the intron.</t>
  </si>
  <si>
    <t>A varaint affective putative (Lariat) branch point, located in the intron.</t>
  </si>
  <si>
    <t>A varaint affective putative (Lariat) branch point from U12 splicing machinery, located in the intron.</t>
  </si>
  <si>
    <t>Transcript variant</t>
  </si>
  <si>
    <t>The variant hits a transcript.</t>
  </si>
  <si>
    <t>Deletion of a transcript.</t>
  </si>
  <si>
    <t>Regulatory region variant</t>
  </si>
  <si>
    <t>The variant hits a known regulatory feature (non-coding).</t>
  </si>
  <si>
    <t>Upstream gene variant</t>
  </si>
  <si>
    <t>Upstream of a gene (default length: 5K bases)</t>
  </si>
  <si>
    <t>3 prime UTR variant</t>
  </si>
  <si>
    <t>Variant hits 3'UTR region</t>
  </si>
  <si>
    <t>3 prime UTR truncation and exon loss</t>
  </si>
  <si>
    <t>The variant deletes an exon which is in the 3'UTR of the transcript</t>
  </si>
  <si>
    <t>5 prime UTR variant</t>
  </si>
  <si>
    <t>Variant hits 5'UTR region</t>
  </si>
  <si>
    <t>5 prime UTR truncation and exon loss variant</t>
  </si>
  <si>
    <t>The variant deletes an exon which is in the 5'UTR of the transcript</t>
  </si>
  <si>
    <t>Sequence feature and exon loss variant</t>
  </si>
  <si>
    <t xml:space="preserve">A 'NextProt' based annotation. </t>
  </si>
  <si>
    <t>Cluster1</t>
  </si>
  <si>
    <t>Cluster4</t>
  </si>
  <si>
    <t>Cluster2</t>
  </si>
  <si>
    <t>Cluster3</t>
  </si>
  <si>
    <t>Heterozygosity_Var</t>
  </si>
  <si>
    <t>Heterozygosity_Genome</t>
  </si>
  <si>
    <t>*Some sampling sites were not described with coordinates in the original publications and their latitude and longitude have been estimated based on descriptions of sampling localities.</t>
  </si>
  <si>
    <t xml:space="preserve">Table S1 : Data and metadata for all individuals included within this study. Metadata includes species, individual ID, lineage (as determined through previous studies), region of sampling, longitude and latitude*, depth of coverage,  associated publication (reference), NCBI BioSample ID, and NCBI SRA accession number. Data includes estimates of heterozygosity from called variable sites (Heterozygosity_Var) and genome-wide (Heterozygosity_Genome), proportion of genome within a run of homozygosity (FROH), a count of the number of ROH tracks within each genome (NumROH), the total length of ROH tracks in basepairs (SumROH), the geometric mean of historic effective population size (PSMC'), and counts of annotated variants, including the total (Total number of variants) and harmful (Harmful variants), harmful variants homozygous sites (Homozygous harmful variants), and whether they occur within (Harmful variants within ROHs) or outside of ROH tracts (Harmful homozygous variants outside of ROH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_ "/>
  </numFmts>
  <fonts count="14" x14ac:knownFonts="1">
    <font>
      <sz val="12"/>
      <color theme="1"/>
      <name val="Calibri"/>
      <family val="2"/>
      <scheme val="minor"/>
    </font>
    <font>
      <sz val="12"/>
      <color theme="1"/>
      <name val="Calibri"/>
      <family val="2"/>
      <scheme val="minor"/>
    </font>
    <font>
      <sz val="8"/>
      <name val="Calibri"/>
      <family val="2"/>
      <scheme val="minor"/>
    </font>
    <font>
      <u/>
      <sz val="12"/>
      <color theme="10"/>
      <name val="Calibri"/>
      <family val="2"/>
      <scheme val="minor"/>
    </font>
    <font>
      <sz val="12"/>
      <color rgb="FF000000"/>
      <name val="Times New Roman"/>
      <family val="1"/>
    </font>
    <font>
      <sz val="12"/>
      <color theme="1"/>
      <name val="Times New Roman"/>
      <family val="1"/>
    </font>
    <font>
      <b/>
      <sz val="12"/>
      <color rgb="FF000000"/>
      <name val="Times New Roman"/>
      <family val="1"/>
    </font>
    <font>
      <b/>
      <sz val="12"/>
      <color theme="1"/>
      <name val="Times New Roman"/>
      <family val="1"/>
    </font>
    <font>
      <sz val="11"/>
      <name val="Times New Roman"/>
      <family val="1"/>
    </font>
    <font>
      <sz val="11"/>
      <color theme="1"/>
      <name val="Times New Roman"/>
      <family val="1"/>
    </font>
    <font>
      <b/>
      <sz val="11"/>
      <color rgb="FF000000"/>
      <name val="Times New Roman"/>
      <family val="1"/>
    </font>
    <font>
      <b/>
      <sz val="11"/>
      <color theme="1"/>
      <name val="Times New Roman"/>
      <family val="1"/>
    </font>
    <font>
      <i/>
      <sz val="11"/>
      <color rgb="FF000000"/>
      <name val="Times New Roman"/>
      <family val="1"/>
    </font>
    <font>
      <sz val="11"/>
      <color rgb="FF000000"/>
      <name val="Times New Roman"/>
      <family val="1"/>
    </font>
  </fonts>
  <fills count="2">
    <fill>
      <patternFill patternType="none"/>
    </fill>
    <fill>
      <patternFill patternType="gray125"/>
    </fill>
  </fills>
  <borders count="1">
    <border>
      <left/>
      <right/>
      <top/>
      <bottom/>
      <diagonal/>
    </border>
  </borders>
  <cellStyleXfs count="3">
    <xf numFmtId="0" fontId="0" fillId="0" borderId="0"/>
    <xf numFmtId="0" fontId="1" fillId="0" borderId="0"/>
    <xf numFmtId="0" fontId="3" fillId="0" borderId="0" applyNumberFormat="0" applyFill="0" applyBorder="0" applyAlignment="0" applyProtection="0"/>
  </cellStyleXfs>
  <cellXfs count="23">
    <xf numFmtId="0" fontId="0" fillId="0" borderId="0" xfId="0"/>
    <xf numFmtId="0" fontId="5" fillId="0" borderId="0" xfId="0" applyFont="1" applyAlignment="1">
      <alignment horizontal="left"/>
    </xf>
    <xf numFmtId="0" fontId="8" fillId="0" borderId="0" xfId="0" applyFont="1" applyAlignment="1">
      <alignment horizontal="left"/>
    </xf>
    <xf numFmtId="0" fontId="9" fillId="0" borderId="0" xfId="0" applyFont="1" applyAlignment="1">
      <alignment horizontal="left"/>
    </xf>
    <xf numFmtId="0" fontId="11" fillId="0" borderId="0" xfId="0" applyFont="1" applyAlignment="1">
      <alignment horizontal="left"/>
    </xf>
    <xf numFmtId="0" fontId="13" fillId="0" borderId="0" xfId="0" applyFont="1" applyAlignment="1">
      <alignment horizontal="left"/>
    </xf>
    <xf numFmtId="164" fontId="9" fillId="0" borderId="0" xfId="0" applyNumberFormat="1" applyFont="1" applyAlignment="1">
      <alignment horizontal="left"/>
    </xf>
    <xf numFmtId="3" fontId="9" fillId="0" borderId="0" xfId="0" applyNumberFormat="1" applyFont="1" applyAlignment="1">
      <alignment horizontal="left"/>
    </xf>
    <xf numFmtId="164" fontId="13" fillId="0" borderId="0" xfId="0" applyNumberFormat="1" applyFont="1" applyAlignment="1">
      <alignment horizontal="left"/>
    </xf>
    <xf numFmtId="2" fontId="9" fillId="0" borderId="0" xfId="0" applyNumberFormat="1" applyFont="1" applyAlignment="1">
      <alignment horizontal="left"/>
    </xf>
    <xf numFmtId="0" fontId="9" fillId="0" borderId="0" xfId="2" applyFont="1" applyFill="1" applyBorder="1" applyAlignment="1">
      <alignment horizontal="left"/>
    </xf>
    <xf numFmtId="2" fontId="13" fillId="0" borderId="0" xfId="0" applyNumberFormat="1" applyFont="1" applyAlignment="1">
      <alignment horizontal="left"/>
    </xf>
    <xf numFmtId="0" fontId="5" fillId="0" borderId="0" xfId="0" applyFont="1" applyAlignment="1">
      <alignment horizontal="left" wrapText="1"/>
    </xf>
    <xf numFmtId="0" fontId="7" fillId="0" borderId="0" xfId="0" applyFont="1" applyAlignment="1">
      <alignment horizontal="left" wrapText="1"/>
    </xf>
    <xf numFmtId="0" fontId="6" fillId="0" borderId="0" xfId="0" applyFont="1" applyAlignment="1">
      <alignment horizontal="left" wrapText="1"/>
    </xf>
    <xf numFmtId="0" fontId="4" fillId="0" borderId="0" xfId="0" applyFont="1" applyAlignment="1">
      <alignment horizontal="left" wrapText="1"/>
    </xf>
    <xf numFmtId="0" fontId="4" fillId="0" borderId="0" xfId="0" applyFont="1" applyAlignment="1">
      <alignment horizontal="left"/>
    </xf>
    <xf numFmtId="0" fontId="10" fillId="0" borderId="0" xfId="0" applyFont="1" applyAlignment="1">
      <alignment horizontal="left"/>
    </xf>
    <xf numFmtId="0" fontId="12" fillId="0" borderId="0" xfId="0" applyFont="1" applyAlignment="1">
      <alignment horizontal="left"/>
    </xf>
    <xf numFmtId="0" fontId="8" fillId="0" borderId="0" xfId="1" applyFont="1" applyAlignment="1">
      <alignment horizontal="left"/>
    </xf>
    <xf numFmtId="165" fontId="8" fillId="0" borderId="0" xfId="1" applyNumberFormat="1" applyFont="1" applyAlignment="1">
      <alignment horizontal="left"/>
    </xf>
    <xf numFmtId="0" fontId="9" fillId="0" borderId="0" xfId="0" applyFont="1"/>
    <xf numFmtId="0" fontId="9" fillId="0" borderId="0" xfId="0" applyFont="1" applyAlignment="1"/>
  </cellXfs>
  <cellStyles count="3">
    <cellStyle name="Hyperlink" xfId="2" builtinId="8"/>
    <cellStyle name="Normal" xfId="0" builtinId="0"/>
    <cellStyle name="Normal 2" xfId="1" xr:uid="{DD58F179-0982-EB44-BB2B-298AFE25367A}"/>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biosample/SAMN02256318" TargetMode="External"/><Relationship Id="rId7" Type="http://schemas.openxmlformats.org/officeDocument/2006/relationships/printerSettings" Target="../printerSettings/printerSettings1.bin"/><Relationship Id="rId2" Type="http://schemas.openxmlformats.org/officeDocument/2006/relationships/hyperlink" Target="https://www.ncbi.nlm.nih.gov/biosample/SAMN02256316" TargetMode="External"/><Relationship Id="rId1" Type="http://schemas.openxmlformats.org/officeDocument/2006/relationships/hyperlink" Target="https://www.ncbi.nlm.nih.gov/biosample/SAMN01057688" TargetMode="External"/><Relationship Id="rId6" Type="http://schemas.openxmlformats.org/officeDocument/2006/relationships/hyperlink" Target="https://www.ncbi.nlm.nih.gov/biosample/SAMN01057690" TargetMode="External"/><Relationship Id="rId5" Type="http://schemas.openxmlformats.org/officeDocument/2006/relationships/hyperlink" Target="https://www.ncbi.nlm.nih.gov/biosample/SAMN02256320" TargetMode="External"/><Relationship Id="rId4" Type="http://schemas.openxmlformats.org/officeDocument/2006/relationships/hyperlink" Target="https://www.ncbi.nlm.nih.gov/biosample/SAMN0225631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47919-092D-A044-9F57-D38226542AA1}">
  <dimension ref="A1:U90"/>
  <sheetViews>
    <sheetView tabSelected="1" topLeftCell="A46" workbookViewId="0">
      <selection activeCell="A29" sqref="A1:XFD1048576"/>
    </sheetView>
  </sheetViews>
  <sheetFormatPr baseColWidth="10" defaultColWidth="10.83203125" defaultRowHeight="15.75" customHeight="1" x14ac:dyDescent="0.15"/>
  <cols>
    <col min="1" max="1" width="17.6640625" style="3" customWidth="1"/>
    <col min="2" max="2" width="22.5" style="3" customWidth="1"/>
    <col min="3" max="3" width="21.33203125" style="3" customWidth="1"/>
    <col min="4" max="4" width="21.5" style="3" customWidth="1"/>
    <col min="5" max="7" width="10.83203125" style="3" customWidth="1"/>
    <col min="8" max="8" width="19.1640625" style="3" customWidth="1"/>
    <col min="9" max="9" width="14.83203125" style="3" customWidth="1"/>
    <col min="10" max="10" width="15.1640625" style="3" customWidth="1"/>
    <col min="11" max="12" width="14.5" style="3" customWidth="1"/>
    <col min="13" max="15" width="21.83203125" style="3" customWidth="1"/>
    <col min="16" max="16" width="13" style="3" customWidth="1"/>
    <col min="17" max="17" width="23" style="3" customWidth="1"/>
    <col min="18" max="18" width="19.6640625" style="3" customWidth="1"/>
    <col min="19" max="19" width="29.6640625" style="3" customWidth="1"/>
    <col min="20" max="20" width="31.6640625" style="3" customWidth="1"/>
    <col min="21" max="21" width="40.6640625" style="3" customWidth="1"/>
    <col min="22" max="16384" width="10.83203125" style="3"/>
  </cols>
  <sheetData>
    <row r="1" spans="1:21" ht="14" x14ac:dyDescent="0.15">
      <c r="A1" s="3" t="s">
        <v>384</v>
      </c>
    </row>
    <row r="2" spans="1:21" ht="14" x14ac:dyDescent="0.15">
      <c r="A2" s="3" t="s">
        <v>383</v>
      </c>
    </row>
    <row r="3" spans="1:21" ht="14" x14ac:dyDescent="0.15"/>
    <row r="4" spans="1:21" s="4" customFormat="1" ht="14" x14ac:dyDescent="0.15">
      <c r="A4" s="17" t="s">
        <v>0</v>
      </c>
      <c r="B4" s="17" t="s">
        <v>1</v>
      </c>
      <c r="C4" s="17" t="s">
        <v>2</v>
      </c>
      <c r="D4" s="17" t="s">
        <v>3</v>
      </c>
      <c r="E4" s="17" t="s">
        <v>4</v>
      </c>
      <c r="F4" s="17" t="s">
        <v>5</v>
      </c>
      <c r="G4" s="17" t="s">
        <v>6</v>
      </c>
      <c r="H4" s="17" t="s">
        <v>7</v>
      </c>
      <c r="I4" s="4" t="s">
        <v>8</v>
      </c>
      <c r="J4" s="4" t="s">
        <v>9</v>
      </c>
      <c r="K4" s="4" t="s">
        <v>381</v>
      </c>
      <c r="L4" s="4" t="s">
        <v>382</v>
      </c>
      <c r="M4" s="4" t="s">
        <v>10</v>
      </c>
      <c r="N4" s="4" t="s">
        <v>11</v>
      </c>
      <c r="O4" s="4" t="s">
        <v>12</v>
      </c>
      <c r="P4" s="4" t="s">
        <v>13</v>
      </c>
      <c r="Q4" s="17" t="s">
        <v>14</v>
      </c>
      <c r="R4" s="17" t="s">
        <v>15</v>
      </c>
      <c r="S4" s="17" t="s">
        <v>16</v>
      </c>
      <c r="T4" s="17" t="s">
        <v>17</v>
      </c>
      <c r="U4" s="17" t="s">
        <v>18</v>
      </c>
    </row>
    <row r="5" spans="1:21" ht="14" x14ac:dyDescent="0.15">
      <c r="A5" s="18" t="s">
        <v>19</v>
      </c>
      <c r="B5" s="5" t="s">
        <v>57</v>
      </c>
      <c r="C5" s="5" t="s">
        <v>58</v>
      </c>
      <c r="D5" s="5" t="s">
        <v>58</v>
      </c>
      <c r="E5" s="5">
        <v>-133.35</v>
      </c>
      <c r="F5" s="5">
        <v>57.46</v>
      </c>
      <c r="G5" s="19">
        <v>30</v>
      </c>
      <c r="H5" s="5" t="s">
        <v>35</v>
      </c>
      <c r="I5" s="3" t="s">
        <v>59</v>
      </c>
      <c r="J5" s="3" t="s">
        <v>60</v>
      </c>
      <c r="K5" s="6">
        <v>0.16630986795738006</v>
      </c>
      <c r="L5" s="22">
        <v>1.40093997192041E-3</v>
      </c>
      <c r="M5" s="6">
        <v>8.4774101986565542E-2</v>
      </c>
      <c r="N5" s="3">
        <v>1101</v>
      </c>
      <c r="O5" s="7">
        <v>183861727</v>
      </c>
      <c r="P5" s="11">
        <v>29139.42</v>
      </c>
      <c r="Q5" s="5">
        <v>5422025</v>
      </c>
      <c r="R5" s="5">
        <v>47751</v>
      </c>
      <c r="S5" s="5">
        <v>17292</v>
      </c>
      <c r="T5" s="5">
        <v>1682</v>
      </c>
      <c r="U5" s="5">
        <v>15610</v>
      </c>
    </row>
    <row r="6" spans="1:21" ht="14" x14ac:dyDescent="0.15">
      <c r="A6" s="18" t="s">
        <v>19</v>
      </c>
      <c r="B6" s="5" t="s">
        <v>61</v>
      </c>
      <c r="C6" s="5" t="s">
        <v>58</v>
      </c>
      <c r="D6" s="5" t="s">
        <v>58</v>
      </c>
      <c r="E6" s="5">
        <v>-134.06</v>
      </c>
      <c r="F6" s="5">
        <v>58.13</v>
      </c>
      <c r="G6" s="19">
        <v>35</v>
      </c>
      <c r="H6" s="5" t="s">
        <v>35</v>
      </c>
      <c r="I6" s="3" t="s">
        <v>62</v>
      </c>
      <c r="J6" s="3" t="s">
        <v>63</v>
      </c>
      <c r="K6" s="6">
        <v>0.17184936103088866</v>
      </c>
      <c r="L6" s="22">
        <v>1.4024247922857507E-3</v>
      </c>
      <c r="M6" s="6">
        <v>8.6080995503635113E-2</v>
      </c>
      <c r="N6" s="3">
        <v>1084</v>
      </c>
      <c r="O6" s="7">
        <v>186696174</v>
      </c>
      <c r="P6" s="11">
        <v>30996.83</v>
      </c>
      <c r="Q6" s="5">
        <v>5344555</v>
      </c>
      <c r="R6" s="5">
        <v>47439</v>
      </c>
      <c r="S6" s="5">
        <v>15451</v>
      </c>
      <c r="T6" s="5">
        <v>2045</v>
      </c>
      <c r="U6" s="5">
        <v>13406</v>
      </c>
    </row>
    <row r="7" spans="1:21" ht="14" x14ac:dyDescent="0.15">
      <c r="A7" s="18" t="s">
        <v>19</v>
      </c>
      <c r="B7" s="5" t="s">
        <v>64</v>
      </c>
      <c r="C7" s="5" t="s">
        <v>58</v>
      </c>
      <c r="D7" s="5" t="s">
        <v>58</v>
      </c>
      <c r="E7" s="5">
        <v>-136.07</v>
      </c>
      <c r="F7" s="5">
        <v>59.49</v>
      </c>
      <c r="G7" s="19">
        <v>35</v>
      </c>
      <c r="H7" s="5" t="s">
        <v>35</v>
      </c>
      <c r="I7" s="3" t="s">
        <v>65</v>
      </c>
      <c r="J7" s="3" t="s">
        <v>66</v>
      </c>
      <c r="K7" s="6">
        <v>0.16656541647358294</v>
      </c>
      <c r="L7" s="22">
        <v>1.4006450013615316E-3</v>
      </c>
      <c r="M7" s="6">
        <v>8.7689762400563864E-2</v>
      </c>
      <c r="N7" s="3">
        <v>1149</v>
      </c>
      <c r="O7" s="7">
        <v>190185337</v>
      </c>
      <c r="P7" s="11">
        <v>30428.74</v>
      </c>
      <c r="Q7" s="5">
        <v>5295995</v>
      </c>
      <c r="R7" s="5">
        <v>45681</v>
      </c>
      <c r="S7" s="5">
        <v>16471</v>
      </c>
      <c r="T7" s="5">
        <v>2089</v>
      </c>
      <c r="U7" s="5">
        <v>14382</v>
      </c>
    </row>
    <row r="8" spans="1:21" ht="14" x14ac:dyDescent="0.15">
      <c r="A8" s="18" t="s">
        <v>19</v>
      </c>
      <c r="B8" s="5" t="s">
        <v>67</v>
      </c>
      <c r="C8" s="5" t="s">
        <v>58</v>
      </c>
      <c r="D8" s="5" t="s">
        <v>58</v>
      </c>
      <c r="E8" s="5">
        <v>-134.94999999999999</v>
      </c>
      <c r="F8" s="5">
        <v>58.81</v>
      </c>
      <c r="G8" s="5">
        <v>29</v>
      </c>
      <c r="H8" s="5" t="s">
        <v>23</v>
      </c>
      <c r="I8" s="5" t="s">
        <v>68</v>
      </c>
      <c r="J8" s="3" t="s">
        <v>69</v>
      </c>
      <c r="K8" s="6">
        <v>0.15981065123247176</v>
      </c>
      <c r="L8" s="22">
        <v>1.3940586391024419E-3</v>
      </c>
      <c r="M8" s="6">
        <v>5.0591288735495489E-2</v>
      </c>
      <c r="N8" s="3">
        <v>2115</v>
      </c>
      <c r="O8" s="7">
        <v>109724568</v>
      </c>
      <c r="P8" s="11">
        <v>23793.06</v>
      </c>
      <c r="Q8" s="5">
        <v>5496524</v>
      </c>
      <c r="R8" s="5">
        <v>48599</v>
      </c>
      <c r="S8" s="5">
        <v>19598</v>
      </c>
      <c r="T8" s="5">
        <v>1476</v>
      </c>
      <c r="U8" s="5">
        <v>18122</v>
      </c>
    </row>
    <row r="9" spans="1:21" ht="14" x14ac:dyDescent="0.15">
      <c r="A9" s="18" t="s">
        <v>19</v>
      </c>
      <c r="B9" s="5" t="s">
        <v>70</v>
      </c>
      <c r="C9" s="5" t="s">
        <v>71</v>
      </c>
      <c r="D9" s="5" t="s">
        <v>72</v>
      </c>
      <c r="E9" s="5">
        <v>-111.03</v>
      </c>
      <c r="F9" s="5">
        <v>34.35</v>
      </c>
      <c r="G9" s="5">
        <v>26</v>
      </c>
      <c r="H9" s="5" t="s">
        <v>35</v>
      </c>
      <c r="I9" s="3" t="s">
        <v>73</v>
      </c>
      <c r="J9" s="5" t="s">
        <v>74</v>
      </c>
      <c r="K9" s="6">
        <v>0.11427140642151325</v>
      </c>
      <c r="L9" s="22">
        <v>1.3952822163873452E-3</v>
      </c>
      <c r="M9" s="6">
        <v>0.15502952401199729</v>
      </c>
      <c r="N9" s="3">
        <v>771</v>
      </c>
      <c r="O9" s="7">
        <v>336234715</v>
      </c>
      <c r="P9" s="11">
        <v>14059.44</v>
      </c>
      <c r="Q9" s="5">
        <v>5328159</v>
      </c>
      <c r="R9" s="5">
        <v>47629</v>
      </c>
      <c r="S9" s="5">
        <v>24497</v>
      </c>
      <c r="T9" s="5">
        <v>3491</v>
      </c>
      <c r="U9" s="5">
        <v>21006</v>
      </c>
    </row>
    <row r="10" spans="1:21" ht="14" x14ac:dyDescent="0.15">
      <c r="A10" s="18" t="s">
        <v>19</v>
      </c>
      <c r="B10" s="5" t="s">
        <v>75</v>
      </c>
      <c r="C10" s="5" t="s">
        <v>71</v>
      </c>
      <c r="D10" s="5" t="s">
        <v>76</v>
      </c>
      <c r="E10" s="5">
        <v>-115.9</v>
      </c>
      <c r="F10" s="5">
        <v>46.76</v>
      </c>
      <c r="G10" s="5">
        <v>32</v>
      </c>
      <c r="H10" s="5" t="s">
        <v>35</v>
      </c>
      <c r="I10" s="3" t="s">
        <v>77</v>
      </c>
      <c r="J10" s="3" t="s">
        <v>78</v>
      </c>
      <c r="K10" s="6">
        <v>0.18953577399256846</v>
      </c>
      <c r="L10" s="22">
        <v>1.4027996579481991E-3</v>
      </c>
      <c r="M10" s="6">
        <v>2.1175569956279599E-2</v>
      </c>
      <c r="N10" s="3">
        <v>335</v>
      </c>
      <c r="O10" s="7">
        <v>45926489</v>
      </c>
      <c r="P10" s="11">
        <v>27759.22</v>
      </c>
      <c r="Q10" s="5">
        <v>5757197</v>
      </c>
      <c r="R10" s="5">
        <v>50572</v>
      </c>
      <c r="S10" s="5">
        <v>15960</v>
      </c>
      <c r="T10" s="5">
        <v>469</v>
      </c>
      <c r="U10" s="5">
        <v>15491</v>
      </c>
    </row>
    <row r="11" spans="1:21" ht="14" x14ac:dyDescent="0.15">
      <c r="A11" s="18" t="s">
        <v>19</v>
      </c>
      <c r="B11" s="5" t="s">
        <v>20</v>
      </c>
      <c r="C11" s="5" t="s">
        <v>21</v>
      </c>
      <c r="D11" s="5" t="s">
        <v>22</v>
      </c>
      <c r="E11" s="5">
        <v>-91.32</v>
      </c>
      <c r="F11" s="5">
        <v>29.68</v>
      </c>
      <c r="G11" s="5">
        <v>30</v>
      </c>
      <c r="H11" s="5" t="s">
        <v>23</v>
      </c>
      <c r="I11" s="5" t="s">
        <v>24</v>
      </c>
      <c r="J11" s="3" t="s">
        <v>25</v>
      </c>
      <c r="K11" s="6">
        <v>0.1156916975808636</v>
      </c>
      <c r="L11" s="22">
        <v>1.4009591730163838E-3</v>
      </c>
      <c r="M11" s="6">
        <v>0.18942889557373291</v>
      </c>
      <c r="N11" s="3">
        <v>2419</v>
      </c>
      <c r="O11" s="7">
        <v>410841555</v>
      </c>
      <c r="P11" s="11">
        <v>21348.79</v>
      </c>
      <c r="Q11" s="5">
        <v>4343828</v>
      </c>
      <c r="R11" s="5">
        <v>37333</v>
      </c>
      <c r="S11" s="5">
        <v>16147</v>
      </c>
      <c r="T11" s="5">
        <v>3552</v>
      </c>
      <c r="U11" s="5">
        <v>12595</v>
      </c>
    </row>
    <row r="12" spans="1:21" ht="14" x14ac:dyDescent="0.15">
      <c r="A12" s="18" t="s">
        <v>19</v>
      </c>
      <c r="B12" s="5" t="s">
        <v>26</v>
      </c>
      <c r="C12" s="5" t="s">
        <v>21</v>
      </c>
      <c r="D12" s="5" t="s">
        <v>22</v>
      </c>
      <c r="E12" s="5">
        <v>-91.31</v>
      </c>
      <c r="F12" s="5">
        <v>29.69</v>
      </c>
      <c r="G12" s="5">
        <v>14</v>
      </c>
      <c r="H12" s="5" t="s">
        <v>23</v>
      </c>
      <c r="I12" s="5" t="s">
        <v>27</v>
      </c>
      <c r="J12" s="3" t="s">
        <v>28</v>
      </c>
      <c r="K12" s="6">
        <v>9.9513277222848764E-2</v>
      </c>
      <c r="L12" s="22">
        <v>1.3923177912461143E-3</v>
      </c>
      <c r="M12" s="6">
        <v>0.25772932602764431</v>
      </c>
      <c r="N12" s="3">
        <v>3043</v>
      </c>
      <c r="O12" s="7">
        <v>558974473</v>
      </c>
      <c r="P12" s="11">
        <v>19865.509999999998</v>
      </c>
      <c r="Q12" s="5">
        <v>4103947</v>
      </c>
      <c r="R12" s="5">
        <v>35824</v>
      </c>
      <c r="S12" s="5">
        <v>16496</v>
      </c>
      <c r="T12" s="5">
        <v>4692</v>
      </c>
      <c r="U12" s="5">
        <v>11804</v>
      </c>
    </row>
    <row r="13" spans="1:21" ht="14" x14ac:dyDescent="0.15">
      <c r="A13" s="18" t="s">
        <v>19</v>
      </c>
      <c r="B13" s="5" t="s">
        <v>29</v>
      </c>
      <c r="C13" s="5" t="s">
        <v>21</v>
      </c>
      <c r="D13" s="5" t="s">
        <v>22</v>
      </c>
      <c r="E13" s="5">
        <v>-91.52</v>
      </c>
      <c r="F13" s="5">
        <v>32.18</v>
      </c>
      <c r="G13" s="5">
        <v>26</v>
      </c>
      <c r="H13" s="5" t="s">
        <v>30</v>
      </c>
      <c r="I13" s="5" t="s">
        <v>31</v>
      </c>
      <c r="J13" s="3" t="s">
        <v>32</v>
      </c>
      <c r="K13" s="6">
        <v>0.10646442623657519</v>
      </c>
      <c r="L13" s="22">
        <v>1.3922236788320441E-3</v>
      </c>
      <c r="M13" s="6">
        <v>0.25418433747381569</v>
      </c>
      <c r="N13" s="3">
        <v>2919</v>
      </c>
      <c r="O13" s="7">
        <v>551285949</v>
      </c>
      <c r="P13" s="11">
        <v>23840.33</v>
      </c>
      <c r="Q13" s="5">
        <v>4160320</v>
      </c>
      <c r="R13" s="5">
        <v>38447</v>
      </c>
      <c r="S13" s="5">
        <v>16009</v>
      </c>
      <c r="T13" s="5">
        <v>4555</v>
      </c>
      <c r="U13" s="5">
        <v>11454</v>
      </c>
    </row>
    <row r="14" spans="1:21" ht="14" x14ac:dyDescent="0.15">
      <c r="A14" s="18" t="s">
        <v>19</v>
      </c>
      <c r="B14" s="5" t="s">
        <v>33</v>
      </c>
      <c r="C14" s="5" t="s">
        <v>21</v>
      </c>
      <c r="D14" s="5" t="s">
        <v>34</v>
      </c>
      <c r="E14" s="5">
        <v>-88.95</v>
      </c>
      <c r="F14" s="5">
        <v>46.67</v>
      </c>
      <c r="G14" s="3">
        <v>32</v>
      </c>
      <c r="H14" s="5" t="s">
        <v>35</v>
      </c>
      <c r="I14" s="3" t="s">
        <v>36</v>
      </c>
      <c r="J14" s="3" t="s">
        <v>37</v>
      </c>
      <c r="K14" s="6">
        <v>0.18666247228887345</v>
      </c>
      <c r="L14" s="22">
        <v>1.4050552651662159E-3</v>
      </c>
      <c r="M14" s="6">
        <v>2.0583791328271778E-2</v>
      </c>
      <c r="N14" s="3">
        <v>278</v>
      </c>
      <c r="O14" s="7">
        <v>44643014</v>
      </c>
      <c r="P14" s="11">
        <v>29239.9</v>
      </c>
      <c r="Q14" s="5">
        <v>5020513</v>
      </c>
      <c r="R14" s="5">
        <v>42510</v>
      </c>
      <c r="S14" s="5">
        <v>10929</v>
      </c>
      <c r="T14" s="5">
        <v>365</v>
      </c>
      <c r="U14" s="5">
        <v>10564</v>
      </c>
    </row>
    <row r="15" spans="1:21" ht="14" x14ac:dyDescent="0.15">
      <c r="A15" s="18" t="s">
        <v>19</v>
      </c>
      <c r="B15" s="5" t="s">
        <v>38</v>
      </c>
      <c r="C15" s="5" t="s">
        <v>21</v>
      </c>
      <c r="D15" s="5" t="s">
        <v>34</v>
      </c>
      <c r="E15" s="5">
        <v>-88.2</v>
      </c>
      <c r="F15" s="5">
        <v>46.55</v>
      </c>
      <c r="G15" s="3">
        <v>34</v>
      </c>
      <c r="H15" s="5" t="s">
        <v>35</v>
      </c>
      <c r="I15" s="3" t="s">
        <v>39</v>
      </c>
      <c r="J15" s="3" t="s">
        <v>40</v>
      </c>
      <c r="K15" s="6">
        <v>0.18776737556193857</v>
      </c>
      <c r="L15" s="22">
        <v>1.4024155587607247E-3</v>
      </c>
      <c r="M15" s="6">
        <v>1.8188745335295371E-2</v>
      </c>
      <c r="N15" s="3">
        <v>251</v>
      </c>
      <c r="O15" s="7">
        <v>39448535</v>
      </c>
      <c r="P15" s="11">
        <v>29612.57</v>
      </c>
      <c r="Q15" s="5">
        <v>5061240</v>
      </c>
      <c r="R15" s="5">
        <v>43409</v>
      </c>
      <c r="S15" s="5">
        <v>10936</v>
      </c>
      <c r="T15" s="5">
        <v>333</v>
      </c>
      <c r="U15" s="5">
        <v>10603</v>
      </c>
    </row>
    <row r="16" spans="1:21" ht="14" x14ac:dyDescent="0.15">
      <c r="A16" s="18" t="s">
        <v>19</v>
      </c>
      <c r="B16" s="5" t="s">
        <v>41</v>
      </c>
      <c r="C16" s="5" t="s">
        <v>21</v>
      </c>
      <c r="D16" s="5" t="s">
        <v>34</v>
      </c>
      <c r="E16" s="5">
        <v>-94.96</v>
      </c>
      <c r="F16" s="5">
        <v>46.23</v>
      </c>
      <c r="G16" s="3">
        <v>15</v>
      </c>
      <c r="H16" s="5" t="s">
        <v>35</v>
      </c>
      <c r="I16" s="3" t="s">
        <v>42</v>
      </c>
      <c r="J16" s="3" t="s">
        <v>43</v>
      </c>
      <c r="K16" s="6">
        <v>0.18400626539118184</v>
      </c>
      <c r="L16" s="22">
        <v>1.3969151208590616E-3</v>
      </c>
      <c r="M16" s="6">
        <v>1.7757418147225961E-2</v>
      </c>
      <c r="N16" s="3">
        <v>245</v>
      </c>
      <c r="O16" s="7">
        <v>38513054</v>
      </c>
      <c r="P16" s="11">
        <v>29015.37</v>
      </c>
      <c r="Q16" s="5">
        <v>4922095</v>
      </c>
      <c r="R16" s="5">
        <v>42183</v>
      </c>
      <c r="S16" s="5">
        <v>10794</v>
      </c>
      <c r="T16" s="5">
        <v>399</v>
      </c>
      <c r="U16" s="5">
        <v>10395</v>
      </c>
    </row>
    <row r="17" spans="1:21" ht="14" x14ac:dyDescent="0.15">
      <c r="A17" s="18" t="s">
        <v>19</v>
      </c>
      <c r="B17" s="5" t="s">
        <v>44</v>
      </c>
      <c r="C17" s="5" t="s">
        <v>21</v>
      </c>
      <c r="D17" s="5" t="s">
        <v>22</v>
      </c>
      <c r="E17" s="5">
        <v>-91.11</v>
      </c>
      <c r="F17" s="5">
        <v>32.81</v>
      </c>
      <c r="G17" s="5">
        <v>32</v>
      </c>
      <c r="H17" s="5" t="s">
        <v>35</v>
      </c>
      <c r="I17" s="3" t="s">
        <v>45</v>
      </c>
      <c r="J17" s="3" t="s">
        <v>46</v>
      </c>
      <c r="K17" s="6">
        <v>0.11046597329005289</v>
      </c>
      <c r="L17" s="22">
        <v>1.391304498801024E-3</v>
      </c>
      <c r="M17" s="6">
        <v>0.22287910673262121</v>
      </c>
      <c r="N17" s="3">
        <v>2780</v>
      </c>
      <c r="O17" s="7">
        <v>483389815</v>
      </c>
      <c r="P17" s="11">
        <v>23774.41</v>
      </c>
      <c r="Q17" s="5">
        <v>4289206</v>
      </c>
      <c r="R17" s="5">
        <v>36473</v>
      </c>
      <c r="S17" s="5">
        <v>16326</v>
      </c>
      <c r="T17" s="5">
        <v>4967</v>
      </c>
      <c r="U17" s="5">
        <v>11359</v>
      </c>
    </row>
    <row r="18" spans="1:21" ht="14" x14ac:dyDescent="0.15">
      <c r="A18" s="18" t="s">
        <v>19</v>
      </c>
      <c r="B18" s="5" t="s">
        <v>47</v>
      </c>
      <c r="C18" s="5" t="s">
        <v>21</v>
      </c>
      <c r="D18" s="5" t="s">
        <v>48</v>
      </c>
      <c r="E18" s="5">
        <v>-76.25</v>
      </c>
      <c r="F18" s="5">
        <v>35.92</v>
      </c>
      <c r="G18" s="3">
        <v>34</v>
      </c>
      <c r="H18" s="5" t="s">
        <v>35</v>
      </c>
      <c r="I18" s="3" t="s">
        <v>49</v>
      </c>
      <c r="J18" s="3" t="s">
        <v>50</v>
      </c>
      <c r="K18" s="6">
        <v>0.1607599181732032</v>
      </c>
      <c r="L18" s="22">
        <v>1.401557999953203E-3</v>
      </c>
      <c r="M18" s="6">
        <v>7.1336535264646228E-2</v>
      </c>
      <c r="N18" s="3">
        <v>894</v>
      </c>
      <c r="O18" s="7">
        <v>154717753</v>
      </c>
      <c r="P18" s="11">
        <v>26363.06</v>
      </c>
      <c r="Q18" s="5">
        <v>4747894</v>
      </c>
      <c r="R18" s="5">
        <v>41147</v>
      </c>
      <c r="S18" s="5">
        <v>12704</v>
      </c>
      <c r="T18" s="5">
        <v>1100</v>
      </c>
      <c r="U18" s="5">
        <v>11604</v>
      </c>
    </row>
    <row r="19" spans="1:21" ht="14" x14ac:dyDescent="0.15">
      <c r="A19" s="18" t="s">
        <v>19</v>
      </c>
      <c r="B19" s="5" t="s">
        <v>51</v>
      </c>
      <c r="C19" s="5" t="s">
        <v>21</v>
      </c>
      <c r="D19" s="5" t="s">
        <v>48</v>
      </c>
      <c r="E19" s="5">
        <v>-82.51</v>
      </c>
      <c r="F19" s="5">
        <v>35.619999999999997</v>
      </c>
      <c r="G19" s="3">
        <v>33</v>
      </c>
      <c r="H19" s="5" t="s">
        <v>35</v>
      </c>
      <c r="I19" s="3" t="s">
        <v>52</v>
      </c>
      <c r="J19" s="3" t="s">
        <v>53</v>
      </c>
      <c r="K19" s="6">
        <v>0.15807949218435086</v>
      </c>
      <c r="L19" s="22">
        <v>1.3971062432368972E-3</v>
      </c>
      <c r="M19" s="6">
        <v>8.2676896808824493E-2</v>
      </c>
      <c r="N19" s="3">
        <v>1037</v>
      </c>
      <c r="O19" s="7">
        <v>179313218</v>
      </c>
      <c r="P19" s="11">
        <v>26819.9</v>
      </c>
      <c r="Q19" s="5">
        <v>4698535</v>
      </c>
      <c r="R19" s="5">
        <v>41074</v>
      </c>
      <c r="S19" s="5">
        <v>12654</v>
      </c>
      <c r="T19" s="5">
        <v>1883</v>
      </c>
      <c r="U19" s="5">
        <v>10771</v>
      </c>
    </row>
    <row r="20" spans="1:21" ht="14" x14ac:dyDescent="0.15">
      <c r="A20" s="18" t="s">
        <v>19</v>
      </c>
      <c r="B20" s="5" t="s">
        <v>79</v>
      </c>
      <c r="C20" s="5" t="s">
        <v>71</v>
      </c>
      <c r="D20" s="5" t="s">
        <v>72</v>
      </c>
      <c r="E20" s="5">
        <v>-119.97</v>
      </c>
      <c r="F20" s="5">
        <v>39.46</v>
      </c>
      <c r="G20" s="5">
        <v>36</v>
      </c>
      <c r="H20" s="5" t="s">
        <v>30</v>
      </c>
      <c r="I20" s="3" t="s">
        <v>80</v>
      </c>
      <c r="J20" s="3" t="s">
        <v>81</v>
      </c>
      <c r="K20" s="6">
        <v>9.7921765859136506E-2</v>
      </c>
      <c r="L20" s="22">
        <v>1.4009742016407984E-3</v>
      </c>
      <c r="M20" s="6">
        <v>0.13377036847999579</v>
      </c>
      <c r="N20" s="3">
        <v>1535</v>
      </c>
      <c r="O20" s="7">
        <v>290126942</v>
      </c>
      <c r="P20" s="11">
        <v>10230.84</v>
      </c>
      <c r="Q20" s="5">
        <v>5468164</v>
      </c>
      <c r="R20" s="5">
        <v>47923</v>
      </c>
      <c r="S20" s="5">
        <v>27828</v>
      </c>
      <c r="T20" s="5">
        <v>3014</v>
      </c>
      <c r="U20" s="5">
        <v>24814</v>
      </c>
    </row>
    <row r="21" spans="1:21" ht="14" x14ac:dyDescent="0.15">
      <c r="A21" s="18" t="s">
        <v>19</v>
      </c>
      <c r="B21" s="5" t="s">
        <v>82</v>
      </c>
      <c r="C21" s="5" t="s">
        <v>71</v>
      </c>
      <c r="D21" s="5" t="s">
        <v>72</v>
      </c>
      <c r="E21" s="5">
        <v>-119.94</v>
      </c>
      <c r="F21" s="5">
        <v>39.25</v>
      </c>
      <c r="G21" s="3">
        <v>33</v>
      </c>
      <c r="H21" s="5" t="s">
        <v>35</v>
      </c>
      <c r="I21" s="3" t="s">
        <v>83</v>
      </c>
      <c r="J21" s="3" t="s">
        <v>84</v>
      </c>
      <c r="K21" s="6">
        <v>9.8369852776934677E-2</v>
      </c>
      <c r="L21" s="22">
        <v>1.3955921769366424E-3</v>
      </c>
      <c r="M21" s="6">
        <v>0.13307566170611579</v>
      </c>
      <c r="N21" s="3">
        <v>1825</v>
      </c>
      <c r="O21" s="7">
        <v>288620232</v>
      </c>
      <c r="P21" s="11">
        <v>10033.23</v>
      </c>
      <c r="Q21" s="5">
        <v>5425781</v>
      </c>
      <c r="R21" s="5">
        <v>47507</v>
      </c>
      <c r="S21" s="5">
        <v>27914</v>
      </c>
      <c r="T21" s="5">
        <v>3295</v>
      </c>
      <c r="U21" s="5">
        <v>24619</v>
      </c>
    </row>
    <row r="22" spans="1:21" ht="14" x14ac:dyDescent="0.15">
      <c r="A22" s="18" t="s">
        <v>19</v>
      </c>
      <c r="B22" s="5" t="s">
        <v>85</v>
      </c>
      <c r="C22" s="5" t="s">
        <v>71</v>
      </c>
      <c r="D22" s="5" t="s">
        <v>72</v>
      </c>
      <c r="E22" s="5">
        <v>-119.96</v>
      </c>
      <c r="F22" s="5">
        <v>39.28</v>
      </c>
      <c r="G22" s="3">
        <v>38</v>
      </c>
      <c r="H22" s="5" t="s">
        <v>35</v>
      </c>
      <c r="I22" s="3" t="s">
        <v>86</v>
      </c>
      <c r="J22" s="3" t="s">
        <v>87</v>
      </c>
      <c r="K22" s="6">
        <v>9.7537835920986929E-2</v>
      </c>
      <c r="L22" s="22">
        <v>1.3987574602226814E-3</v>
      </c>
      <c r="M22" s="6">
        <v>0.13912965700870819</v>
      </c>
      <c r="N22" s="3">
        <v>1862</v>
      </c>
      <c r="O22" s="7">
        <v>301750398</v>
      </c>
      <c r="P22" s="11">
        <v>11011.55</v>
      </c>
      <c r="Q22" s="5">
        <v>5437017</v>
      </c>
      <c r="R22" s="5">
        <v>47166</v>
      </c>
      <c r="S22" s="5">
        <v>28452</v>
      </c>
      <c r="T22" s="5">
        <v>3958</v>
      </c>
      <c r="U22" s="5">
        <v>24494</v>
      </c>
    </row>
    <row r="23" spans="1:21" ht="14" x14ac:dyDescent="0.15">
      <c r="A23" s="18" t="s">
        <v>19</v>
      </c>
      <c r="B23" s="5" t="s">
        <v>54</v>
      </c>
      <c r="C23" s="5" t="s">
        <v>21</v>
      </c>
      <c r="D23" s="5" t="s">
        <v>48</v>
      </c>
      <c r="E23" s="5">
        <v>-81.516999999999996</v>
      </c>
      <c r="F23" s="5">
        <v>37.96</v>
      </c>
      <c r="G23" s="5">
        <v>31</v>
      </c>
      <c r="H23" s="5" t="s">
        <v>35</v>
      </c>
      <c r="I23" s="3" t="s">
        <v>55</v>
      </c>
      <c r="J23" s="3" t="s">
        <v>56</v>
      </c>
      <c r="K23" s="6">
        <v>0.16126521341775429</v>
      </c>
      <c r="L23" s="22">
        <v>1.4036178487138742E-3</v>
      </c>
      <c r="M23" s="6">
        <v>7.4386418849817129E-2</v>
      </c>
      <c r="N23" s="3">
        <v>887</v>
      </c>
      <c r="O23" s="7">
        <v>161332472</v>
      </c>
      <c r="P23" s="11">
        <v>27721.05</v>
      </c>
      <c r="Q23" s="5">
        <v>4736001</v>
      </c>
      <c r="R23" s="5">
        <v>41122</v>
      </c>
      <c r="S23" s="5">
        <v>13066</v>
      </c>
      <c r="T23" s="5">
        <v>1936</v>
      </c>
      <c r="U23" s="5">
        <v>11130</v>
      </c>
    </row>
    <row r="24" spans="1:21" ht="14" x14ac:dyDescent="0.15">
      <c r="A24" s="18" t="s">
        <v>88</v>
      </c>
      <c r="B24" s="5" t="s">
        <v>111</v>
      </c>
      <c r="C24" s="5" t="s">
        <v>112</v>
      </c>
      <c r="D24" s="5" t="s">
        <v>113</v>
      </c>
      <c r="E24" s="3">
        <v>-134.19999999999999</v>
      </c>
      <c r="F24" s="3">
        <v>57.44</v>
      </c>
      <c r="G24" s="3">
        <v>37.4</v>
      </c>
      <c r="H24" s="19" t="s">
        <v>114</v>
      </c>
      <c r="I24" s="10" t="s">
        <v>115</v>
      </c>
      <c r="J24" s="5" t="s">
        <v>116</v>
      </c>
      <c r="K24" s="6">
        <v>0.23175020995075113</v>
      </c>
      <c r="L24" s="21">
        <v>1.1462221573504024E-3</v>
      </c>
      <c r="M24" s="8">
        <v>0.251251</v>
      </c>
      <c r="N24" s="3">
        <v>1779</v>
      </c>
      <c r="O24" s="7">
        <v>538687088</v>
      </c>
      <c r="P24" s="11">
        <v>37684.47</v>
      </c>
      <c r="Q24" s="5">
        <v>5418831</v>
      </c>
      <c r="R24" s="5">
        <v>46970</v>
      </c>
      <c r="S24" s="5">
        <v>22650</v>
      </c>
      <c r="T24" s="5">
        <v>8409</v>
      </c>
      <c r="U24" s="5">
        <v>14241</v>
      </c>
    </row>
    <row r="25" spans="1:21" ht="14" x14ac:dyDescent="0.15">
      <c r="A25" s="18" t="s">
        <v>88</v>
      </c>
      <c r="B25" s="5" t="s">
        <v>159</v>
      </c>
      <c r="C25" s="5" t="s">
        <v>112</v>
      </c>
      <c r="D25" s="5" t="s">
        <v>113</v>
      </c>
      <c r="E25" s="3">
        <v>-134.30000000000001</v>
      </c>
      <c r="F25" s="3">
        <v>57.7</v>
      </c>
      <c r="G25" s="20">
        <v>19.485733212590102</v>
      </c>
      <c r="H25" s="19" t="s">
        <v>114</v>
      </c>
      <c r="I25" s="3" t="s">
        <v>160</v>
      </c>
      <c r="J25" s="3" t="s">
        <v>161</v>
      </c>
      <c r="K25" s="6">
        <v>0.20845484365951408</v>
      </c>
      <c r="L25" s="21">
        <v>1.0341537139751894E-3</v>
      </c>
      <c r="M25" s="8">
        <v>0.33732400000000001</v>
      </c>
      <c r="N25" s="3">
        <v>1826</v>
      </c>
      <c r="O25" s="7">
        <v>723229781</v>
      </c>
      <c r="P25" s="11">
        <v>36787.42</v>
      </c>
      <c r="Q25" s="5">
        <v>5282229</v>
      </c>
      <c r="R25" s="5">
        <v>45985</v>
      </c>
      <c r="S25" s="5">
        <v>23380</v>
      </c>
      <c r="T25" s="5">
        <v>10848</v>
      </c>
      <c r="U25" s="5">
        <v>12532</v>
      </c>
    </row>
    <row r="26" spans="1:21" ht="14" x14ac:dyDescent="0.15">
      <c r="A26" s="18" t="s">
        <v>88</v>
      </c>
      <c r="B26" s="5" t="s">
        <v>129</v>
      </c>
      <c r="C26" s="5" t="s">
        <v>112</v>
      </c>
      <c r="D26" s="5" t="s">
        <v>113</v>
      </c>
      <c r="E26" s="5">
        <v>-134.19999999999999</v>
      </c>
      <c r="F26" s="5">
        <v>57.4</v>
      </c>
      <c r="G26" s="3">
        <v>20.91</v>
      </c>
      <c r="H26" s="19" t="s">
        <v>126</v>
      </c>
      <c r="I26" s="3" t="s">
        <v>130</v>
      </c>
      <c r="J26" s="5" t="s">
        <v>131</v>
      </c>
      <c r="K26" s="6">
        <v>0.22947855754443849</v>
      </c>
      <c r="L26" s="21">
        <v>1.1374917399591213E-3</v>
      </c>
      <c r="M26" s="8">
        <v>0.19935900000000001</v>
      </c>
      <c r="N26" s="3">
        <v>2202</v>
      </c>
      <c r="O26" s="7">
        <v>427430895</v>
      </c>
      <c r="P26" s="9" t="s">
        <v>98</v>
      </c>
      <c r="Q26" s="5">
        <v>5403202</v>
      </c>
      <c r="R26" s="5">
        <v>47764</v>
      </c>
      <c r="S26" s="5">
        <v>22309</v>
      </c>
      <c r="T26" s="5">
        <v>6042</v>
      </c>
      <c r="U26" s="5">
        <v>16267</v>
      </c>
    </row>
    <row r="27" spans="1:21" ht="14" x14ac:dyDescent="0.15">
      <c r="A27" s="18" t="s">
        <v>88</v>
      </c>
      <c r="B27" s="5" t="s">
        <v>117</v>
      </c>
      <c r="C27" s="5" t="s">
        <v>112</v>
      </c>
      <c r="D27" s="5" t="s">
        <v>118</v>
      </c>
      <c r="E27" s="5">
        <v>-134.9</v>
      </c>
      <c r="F27" s="5">
        <v>56.9</v>
      </c>
      <c r="G27" s="3">
        <v>36.42</v>
      </c>
      <c r="H27" s="19" t="s">
        <v>114</v>
      </c>
      <c r="I27" s="3" t="s">
        <v>119</v>
      </c>
      <c r="J27" s="5" t="s">
        <v>120</v>
      </c>
      <c r="K27" s="6">
        <v>0.22405030574342996</v>
      </c>
      <c r="L27" s="21">
        <v>1.1037015692349893E-3</v>
      </c>
      <c r="M27" s="8">
        <v>0.29199199999999997</v>
      </c>
      <c r="N27" s="3">
        <v>1964</v>
      </c>
      <c r="O27" s="7">
        <v>626038205</v>
      </c>
      <c r="P27" s="9" t="s">
        <v>98</v>
      </c>
      <c r="Q27" s="5">
        <v>5296736</v>
      </c>
      <c r="R27" s="5">
        <v>46853</v>
      </c>
      <c r="S27" s="5">
        <v>21915</v>
      </c>
      <c r="T27" s="5">
        <v>8957</v>
      </c>
      <c r="U27" s="5">
        <v>12958</v>
      </c>
    </row>
    <row r="28" spans="1:21" ht="14" x14ac:dyDescent="0.15">
      <c r="A28" s="18" t="s">
        <v>88</v>
      </c>
      <c r="B28" s="5" t="s">
        <v>147</v>
      </c>
      <c r="C28" s="5" t="s">
        <v>112</v>
      </c>
      <c r="D28" s="5" t="s">
        <v>118</v>
      </c>
      <c r="E28" s="5">
        <v>-134.9</v>
      </c>
      <c r="F28" s="5">
        <v>56.9</v>
      </c>
      <c r="G28" s="20">
        <v>18.448065862463199</v>
      </c>
      <c r="H28" s="19" t="s">
        <v>135</v>
      </c>
      <c r="I28" s="3" t="s">
        <v>148</v>
      </c>
      <c r="J28" s="5" t="s">
        <v>149</v>
      </c>
      <c r="K28" s="6">
        <v>0.22407867686373503</v>
      </c>
      <c r="L28" s="21">
        <v>1.1062522130016279E-3</v>
      </c>
      <c r="M28" s="8">
        <v>0.29455999999999999</v>
      </c>
      <c r="N28" s="3">
        <v>1819</v>
      </c>
      <c r="O28" s="7">
        <v>631544385</v>
      </c>
      <c r="P28" s="11">
        <v>37559.29</v>
      </c>
      <c r="Q28" s="5">
        <v>5262576</v>
      </c>
      <c r="R28" s="5">
        <v>45312</v>
      </c>
      <c r="S28" s="5">
        <v>22324</v>
      </c>
      <c r="T28" s="5">
        <v>9861</v>
      </c>
      <c r="U28" s="5">
        <v>12463</v>
      </c>
    </row>
    <row r="29" spans="1:21" ht="14" x14ac:dyDescent="0.15">
      <c r="A29" s="18" t="s">
        <v>88</v>
      </c>
      <c r="B29" s="5" t="s">
        <v>144</v>
      </c>
      <c r="C29" s="5" t="s">
        <v>112</v>
      </c>
      <c r="D29" s="5" t="s">
        <v>118</v>
      </c>
      <c r="E29" s="5">
        <v>-134.9</v>
      </c>
      <c r="F29" s="5">
        <v>56.9</v>
      </c>
      <c r="G29" s="20">
        <v>19.9951266718369</v>
      </c>
      <c r="H29" s="19" t="s">
        <v>135</v>
      </c>
      <c r="I29" s="10" t="s">
        <v>145</v>
      </c>
      <c r="J29" s="5" t="s">
        <v>146</v>
      </c>
      <c r="K29" s="6">
        <v>0.23553427503445798</v>
      </c>
      <c r="L29" s="21">
        <v>1.1595159214759479E-3</v>
      </c>
      <c r="M29" s="8">
        <v>0.26355099999999998</v>
      </c>
      <c r="N29" s="3">
        <v>1943</v>
      </c>
      <c r="O29" s="7">
        <v>565058680</v>
      </c>
      <c r="P29" s="11">
        <v>34172.959999999999</v>
      </c>
      <c r="Q29" s="5">
        <v>5336295</v>
      </c>
      <c r="R29" s="5">
        <v>47042</v>
      </c>
      <c r="S29" s="5">
        <v>21782</v>
      </c>
      <c r="T29" s="5">
        <v>9009</v>
      </c>
      <c r="U29" s="5">
        <v>12773</v>
      </c>
    </row>
    <row r="30" spans="1:21" ht="14" x14ac:dyDescent="0.15">
      <c r="A30" s="18" t="s">
        <v>88</v>
      </c>
      <c r="B30" s="5" t="s">
        <v>150</v>
      </c>
      <c r="C30" s="5" t="s">
        <v>112</v>
      </c>
      <c r="D30" s="5" t="s">
        <v>118</v>
      </c>
      <c r="E30" s="5">
        <v>-135.69999999999999</v>
      </c>
      <c r="F30" s="5">
        <v>57.8</v>
      </c>
      <c r="G30" s="20">
        <v>19.578388806670301</v>
      </c>
      <c r="H30" s="19" t="s">
        <v>135</v>
      </c>
      <c r="I30" s="10" t="s">
        <v>151</v>
      </c>
      <c r="J30" s="5" t="s">
        <v>152</v>
      </c>
      <c r="K30" s="6">
        <v>0.22477805174446258</v>
      </c>
      <c r="L30" s="21">
        <v>1.1065576810187017E-3</v>
      </c>
      <c r="M30" s="8">
        <v>0.28795100000000001</v>
      </c>
      <c r="N30" s="3">
        <v>1895</v>
      </c>
      <c r="O30" s="7">
        <v>617373817</v>
      </c>
      <c r="P30" s="9" t="s">
        <v>98</v>
      </c>
      <c r="Q30" s="5">
        <v>5222405</v>
      </c>
      <c r="R30" s="5">
        <v>46246</v>
      </c>
      <c r="S30" s="5">
        <v>22389</v>
      </c>
      <c r="T30" s="5">
        <v>9511</v>
      </c>
      <c r="U30" s="5">
        <v>12878</v>
      </c>
    </row>
    <row r="31" spans="1:21" ht="14" x14ac:dyDescent="0.15">
      <c r="A31" s="18" t="s">
        <v>88</v>
      </c>
      <c r="B31" s="5" t="s">
        <v>153</v>
      </c>
      <c r="C31" s="5" t="s">
        <v>112</v>
      </c>
      <c r="D31" s="5" t="s">
        <v>118</v>
      </c>
      <c r="E31" s="5">
        <v>-135.69999999999999</v>
      </c>
      <c r="F31" s="5">
        <v>57.8</v>
      </c>
      <c r="G31" s="20">
        <v>18.802065856205299</v>
      </c>
      <c r="H31" s="19" t="s">
        <v>135</v>
      </c>
      <c r="I31" s="10" t="s">
        <v>154</v>
      </c>
      <c r="J31" s="5" t="s">
        <v>155</v>
      </c>
      <c r="K31" s="6">
        <v>0.23041542903602161</v>
      </c>
      <c r="L31" s="21">
        <v>1.1339681984476515E-3</v>
      </c>
      <c r="M31" s="8">
        <v>0.265291</v>
      </c>
      <c r="N31" s="3">
        <v>2021</v>
      </c>
      <c r="O31" s="7">
        <v>568790093</v>
      </c>
      <c r="P31" s="9" t="s">
        <v>98</v>
      </c>
      <c r="Q31" s="5">
        <v>5287016</v>
      </c>
      <c r="R31" s="5">
        <v>46741</v>
      </c>
      <c r="S31" s="5">
        <v>22192</v>
      </c>
      <c r="T31" s="5">
        <v>8175</v>
      </c>
      <c r="U31" s="5">
        <v>14017</v>
      </c>
    </row>
    <row r="32" spans="1:21" ht="14" x14ac:dyDescent="0.15">
      <c r="A32" s="18" t="s">
        <v>88</v>
      </c>
      <c r="B32" s="5" t="s">
        <v>156</v>
      </c>
      <c r="C32" s="5" t="s">
        <v>112</v>
      </c>
      <c r="D32" s="5" t="s">
        <v>118</v>
      </c>
      <c r="E32" s="5">
        <v>-135.69999999999999</v>
      </c>
      <c r="F32" s="5">
        <v>57.8</v>
      </c>
      <c r="G32" s="20">
        <v>22.3911385913548</v>
      </c>
      <c r="H32" s="19" t="s">
        <v>135</v>
      </c>
      <c r="I32" s="10" t="s">
        <v>157</v>
      </c>
      <c r="J32" s="5" t="s">
        <v>158</v>
      </c>
      <c r="K32" s="6">
        <v>0.21668942750201833</v>
      </c>
      <c r="L32" s="21">
        <v>1.0710528860201755E-3</v>
      </c>
      <c r="M32" s="8">
        <v>0.31795000000000001</v>
      </c>
      <c r="N32" s="3">
        <v>1946</v>
      </c>
      <c r="O32" s="7">
        <v>681693387</v>
      </c>
      <c r="P32" s="9" t="s">
        <v>98</v>
      </c>
      <c r="Q32" s="5">
        <v>5228528</v>
      </c>
      <c r="R32" s="5">
        <v>46237</v>
      </c>
      <c r="S32" s="5">
        <v>22985</v>
      </c>
      <c r="T32" s="5">
        <v>10428</v>
      </c>
      <c r="U32" s="5">
        <v>12557</v>
      </c>
    </row>
    <row r="33" spans="1:21" ht="14" x14ac:dyDescent="0.15">
      <c r="A33" s="18" t="s">
        <v>88</v>
      </c>
      <c r="B33" s="5" t="s">
        <v>125</v>
      </c>
      <c r="C33" s="5" t="s">
        <v>112</v>
      </c>
      <c r="D33" s="5" t="s">
        <v>122</v>
      </c>
      <c r="E33" s="5">
        <v>-151.19999999999999</v>
      </c>
      <c r="F33" s="5">
        <v>63.1</v>
      </c>
      <c r="G33" s="3">
        <v>20.28</v>
      </c>
      <c r="H33" s="19" t="s">
        <v>126</v>
      </c>
      <c r="I33" s="3" t="s">
        <v>127</v>
      </c>
      <c r="J33" s="5" t="s">
        <v>128</v>
      </c>
      <c r="K33" s="6">
        <v>0.2831723301995141</v>
      </c>
      <c r="L33" s="21">
        <v>1.4080951018107181E-3</v>
      </c>
      <c r="M33" s="8">
        <v>0.22670799999999999</v>
      </c>
      <c r="N33" s="3">
        <v>982</v>
      </c>
      <c r="O33" s="7">
        <v>186662597</v>
      </c>
      <c r="P33" s="9" t="s">
        <v>98</v>
      </c>
      <c r="Q33" s="5">
        <v>5802269</v>
      </c>
      <c r="R33" s="5">
        <v>49877</v>
      </c>
      <c r="S33" s="5">
        <v>19831</v>
      </c>
      <c r="T33" s="5">
        <v>2948</v>
      </c>
      <c r="U33" s="5">
        <v>16883</v>
      </c>
    </row>
    <row r="34" spans="1:21" ht="14" x14ac:dyDescent="0.15">
      <c r="A34" s="18" t="s">
        <v>88</v>
      </c>
      <c r="B34" s="5" t="s">
        <v>121</v>
      </c>
      <c r="C34" s="5" t="s">
        <v>112</v>
      </c>
      <c r="D34" s="5" t="s">
        <v>122</v>
      </c>
      <c r="E34" s="5">
        <v>-151.19999999999999</v>
      </c>
      <c r="F34" s="5">
        <v>60.5</v>
      </c>
      <c r="G34" s="3">
        <v>17.03</v>
      </c>
      <c r="H34" s="19" t="s">
        <v>114</v>
      </c>
      <c r="I34" s="10" t="s">
        <v>123</v>
      </c>
      <c r="J34" s="5" t="s">
        <v>124</v>
      </c>
      <c r="K34" s="6">
        <v>0.24132581992314639</v>
      </c>
      <c r="L34" s="21">
        <v>1.19914258829465E-3</v>
      </c>
      <c r="M34" s="8">
        <v>0.22670799999999999</v>
      </c>
      <c r="N34" s="3">
        <v>1610</v>
      </c>
      <c r="O34" s="7">
        <v>486068196</v>
      </c>
      <c r="P34" s="11">
        <v>39804.89</v>
      </c>
      <c r="Q34" s="5">
        <v>5570890</v>
      </c>
      <c r="R34" s="5">
        <v>47627</v>
      </c>
      <c r="S34" s="5">
        <v>21964</v>
      </c>
      <c r="T34" s="5">
        <v>7470</v>
      </c>
      <c r="U34" s="5">
        <v>14494</v>
      </c>
    </row>
    <row r="35" spans="1:21" ht="14" x14ac:dyDescent="0.15">
      <c r="A35" s="18" t="s">
        <v>88</v>
      </c>
      <c r="B35" s="5" t="s">
        <v>166</v>
      </c>
      <c r="C35" s="5" t="s">
        <v>133</v>
      </c>
      <c r="D35" s="5" t="s">
        <v>167</v>
      </c>
      <c r="E35" s="5">
        <v>13.4</v>
      </c>
      <c r="F35" s="5">
        <v>42</v>
      </c>
      <c r="G35" s="3">
        <v>17.2</v>
      </c>
      <c r="H35" s="19" t="s">
        <v>168</v>
      </c>
      <c r="I35" s="3" t="s">
        <v>169</v>
      </c>
      <c r="J35" s="5" t="s">
        <v>170</v>
      </c>
      <c r="K35" s="6">
        <v>7.7841343163777818E-2</v>
      </c>
      <c r="L35" s="21">
        <v>3.9223867915120201E-4</v>
      </c>
      <c r="M35" s="8">
        <v>0.65214300000000003</v>
      </c>
      <c r="N35" s="3">
        <v>4974</v>
      </c>
      <c r="O35" s="7">
        <v>1398209395</v>
      </c>
      <c r="P35" s="11">
        <v>32556.58</v>
      </c>
      <c r="Q35" s="5">
        <v>4727738</v>
      </c>
      <c r="R35" s="5">
        <v>38862</v>
      </c>
      <c r="S35" s="5">
        <v>30142</v>
      </c>
      <c r="T35" s="5">
        <v>21938</v>
      </c>
      <c r="U35" s="5">
        <v>8204</v>
      </c>
    </row>
    <row r="36" spans="1:21" ht="14" x14ac:dyDescent="0.15">
      <c r="A36" s="18" t="s">
        <v>88</v>
      </c>
      <c r="B36" s="5" t="s">
        <v>171</v>
      </c>
      <c r="C36" s="5" t="s">
        <v>112</v>
      </c>
      <c r="D36" s="5" t="s">
        <v>163</v>
      </c>
      <c r="E36" s="3">
        <v>-111.15</v>
      </c>
      <c r="F36" s="3">
        <v>45.18</v>
      </c>
      <c r="G36" s="3">
        <v>28</v>
      </c>
      <c r="H36" s="3" t="s">
        <v>172</v>
      </c>
      <c r="I36" s="3" t="s">
        <v>173</v>
      </c>
      <c r="J36" s="5" t="s">
        <v>174</v>
      </c>
      <c r="K36" s="6">
        <v>0.16464198278087119</v>
      </c>
      <c r="L36" s="21">
        <v>8.1802593344800574E-4</v>
      </c>
      <c r="M36" s="8">
        <v>0.28930699999999998</v>
      </c>
      <c r="N36" s="3">
        <v>2403</v>
      </c>
      <c r="O36" s="7">
        <v>620280950</v>
      </c>
      <c r="P36" s="11">
        <v>18573.330000000002</v>
      </c>
      <c r="Q36" s="5">
        <v>5073287</v>
      </c>
      <c r="R36" s="5">
        <v>43918</v>
      </c>
      <c r="S36" s="5">
        <v>25667</v>
      </c>
      <c r="T36" s="5">
        <v>9392</v>
      </c>
      <c r="U36" s="5">
        <v>16275</v>
      </c>
    </row>
    <row r="37" spans="1:21" ht="14" x14ac:dyDescent="0.15">
      <c r="A37" s="18" t="s">
        <v>88</v>
      </c>
      <c r="B37" s="5" t="s">
        <v>175</v>
      </c>
      <c r="C37" s="5" t="s">
        <v>112</v>
      </c>
      <c r="D37" s="5" t="s">
        <v>163</v>
      </c>
      <c r="E37" s="3">
        <v>-111.01</v>
      </c>
      <c r="F37" s="3">
        <v>44.86</v>
      </c>
      <c r="G37" s="3">
        <v>15</v>
      </c>
      <c r="H37" s="3" t="s">
        <v>172</v>
      </c>
      <c r="I37" s="3" t="s">
        <v>176</v>
      </c>
      <c r="J37" s="5" t="s">
        <v>177</v>
      </c>
      <c r="K37" s="6">
        <v>0.16239076114987258</v>
      </c>
      <c r="L37" s="21">
        <v>8.0466698823207744E-4</v>
      </c>
      <c r="M37" s="8">
        <v>0.30667699999999998</v>
      </c>
      <c r="N37" s="3">
        <v>2311</v>
      </c>
      <c r="O37" s="7">
        <v>657523153</v>
      </c>
      <c r="P37" s="11">
        <v>18308.2</v>
      </c>
      <c r="Q37" s="5">
        <v>5068622</v>
      </c>
      <c r="R37" s="5">
        <v>43641</v>
      </c>
      <c r="S37" s="5">
        <v>25960</v>
      </c>
      <c r="T37" s="5">
        <v>10424</v>
      </c>
      <c r="U37" s="5">
        <v>15536</v>
      </c>
    </row>
    <row r="38" spans="1:21" ht="14" x14ac:dyDescent="0.15">
      <c r="A38" s="18" t="s">
        <v>88</v>
      </c>
      <c r="B38" s="5" t="s">
        <v>178</v>
      </c>
      <c r="C38" s="5" t="s">
        <v>112</v>
      </c>
      <c r="D38" s="5" t="s">
        <v>163</v>
      </c>
      <c r="E38" s="3">
        <v>-110.78</v>
      </c>
      <c r="F38" s="3">
        <v>44.96</v>
      </c>
      <c r="G38" s="3">
        <v>21</v>
      </c>
      <c r="H38" s="3" t="s">
        <v>172</v>
      </c>
      <c r="I38" s="3" t="s">
        <v>179</v>
      </c>
      <c r="J38" s="5" t="s">
        <v>180</v>
      </c>
      <c r="K38" s="6">
        <v>0.16148511573409693</v>
      </c>
      <c r="L38" s="21">
        <v>7.9998110246372279E-4</v>
      </c>
      <c r="M38" s="8">
        <v>0.31806600000000002</v>
      </c>
      <c r="N38" s="3">
        <v>2367</v>
      </c>
      <c r="O38" s="7">
        <v>681941836</v>
      </c>
      <c r="P38" s="11">
        <v>18879.48</v>
      </c>
      <c r="Q38" s="5">
        <v>5059421</v>
      </c>
      <c r="R38" s="5">
        <v>44087</v>
      </c>
      <c r="S38" s="5">
        <v>26230</v>
      </c>
      <c r="T38" s="5">
        <v>10948</v>
      </c>
      <c r="U38" s="5">
        <v>15282</v>
      </c>
    </row>
    <row r="39" spans="1:21" ht="14" x14ac:dyDescent="0.15">
      <c r="A39" s="18" t="s">
        <v>88</v>
      </c>
      <c r="B39" s="5" t="s">
        <v>99</v>
      </c>
      <c r="C39" s="5" t="s">
        <v>90</v>
      </c>
      <c r="D39" s="5" t="s">
        <v>91</v>
      </c>
      <c r="E39" s="5">
        <v>141.97</v>
      </c>
      <c r="F39" s="5">
        <v>43.32</v>
      </c>
      <c r="G39" s="3">
        <v>53.74</v>
      </c>
      <c r="H39" s="2" t="s">
        <v>92</v>
      </c>
      <c r="I39" s="3" t="s">
        <v>100</v>
      </c>
      <c r="J39" s="5" t="s">
        <v>101</v>
      </c>
      <c r="K39" s="6">
        <v>0.21021947381207309</v>
      </c>
      <c r="L39" s="21">
        <v>1.0461804071343016E-3</v>
      </c>
      <c r="M39" s="8">
        <v>0.19189800000000001</v>
      </c>
      <c r="N39" s="3">
        <v>1876</v>
      </c>
      <c r="O39" s="7">
        <v>411433491</v>
      </c>
      <c r="P39" s="11">
        <v>27703.16</v>
      </c>
      <c r="Q39" s="5">
        <v>5451312</v>
      </c>
      <c r="R39" s="5">
        <v>46851</v>
      </c>
      <c r="S39" s="5">
        <v>23690</v>
      </c>
      <c r="T39" s="5">
        <v>6398</v>
      </c>
      <c r="U39" s="5">
        <v>17292</v>
      </c>
    </row>
    <row r="40" spans="1:21" ht="14" x14ac:dyDescent="0.15">
      <c r="A40" s="18" t="s">
        <v>88</v>
      </c>
      <c r="B40" s="5" t="s">
        <v>102</v>
      </c>
      <c r="C40" s="5" t="s">
        <v>90</v>
      </c>
      <c r="D40" s="5" t="s">
        <v>91</v>
      </c>
      <c r="E40" s="3">
        <v>141.83000000000001</v>
      </c>
      <c r="F40" s="3">
        <v>45.09</v>
      </c>
      <c r="G40" s="3">
        <v>50.02</v>
      </c>
      <c r="H40" s="2" t="s">
        <v>92</v>
      </c>
      <c r="I40" s="3" t="s">
        <v>103</v>
      </c>
      <c r="J40" s="5" t="s">
        <v>104</v>
      </c>
      <c r="K40" s="6">
        <v>0.198960778353656</v>
      </c>
      <c r="L40" s="21">
        <v>9.8698243086054621E-4</v>
      </c>
      <c r="M40" s="8">
        <v>0.24695</v>
      </c>
      <c r="N40" s="3">
        <v>1965</v>
      </c>
      <c r="O40" s="7">
        <v>529466471</v>
      </c>
      <c r="P40" s="9" t="s">
        <v>98</v>
      </c>
      <c r="Q40" s="5">
        <v>5392751</v>
      </c>
      <c r="R40" s="5">
        <v>46508</v>
      </c>
      <c r="S40" s="5">
        <v>24934</v>
      </c>
      <c r="T40" s="5">
        <v>9145</v>
      </c>
      <c r="U40" s="5">
        <v>15789</v>
      </c>
    </row>
    <row r="41" spans="1:21" ht="14" x14ac:dyDescent="0.15">
      <c r="A41" s="18" t="s">
        <v>88</v>
      </c>
      <c r="B41" s="5" t="s">
        <v>105</v>
      </c>
      <c r="C41" s="5" t="s">
        <v>90</v>
      </c>
      <c r="D41" s="5" t="s">
        <v>91</v>
      </c>
      <c r="E41" s="5">
        <v>144.58000000000001</v>
      </c>
      <c r="F41" s="5">
        <v>43.73</v>
      </c>
      <c r="G41" s="3">
        <v>52.47</v>
      </c>
      <c r="H41" s="2" t="s">
        <v>92</v>
      </c>
      <c r="I41" s="3" t="s">
        <v>106</v>
      </c>
      <c r="J41" s="5" t="s">
        <v>107</v>
      </c>
      <c r="K41" s="6">
        <v>0.18294197989915048</v>
      </c>
      <c r="L41" s="21">
        <v>9.1343436508416144E-4</v>
      </c>
      <c r="M41" s="8">
        <v>0.29667399999999999</v>
      </c>
      <c r="N41" s="3">
        <v>1958</v>
      </c>
      <c r="O41" s="7">
        <v>636075397</v>
      </c>
      <c r="P41" s="11">
        <v>26548.240000000002</v>
      </c>
      <c r="Q41" s="5">
        <v>5322650</v>
      </c>
      <c r="R41" s="5">
        <v>46158</v>
      </c>
      <c r="S41" s="5">
        <v>25355</v>
      </c>
      <c r="T41" s="5">
        <v>10337</v>
      </c>
      <c r="U41" s="5">
        <v>15018</v>
      </c>
    </row>
    <row r="42" spans="1:21" ht="14" x14ac:dyDescent="0.15">
      <c r="A42" s="18" t="s">
        <v>88</v>
      </c>
      <c r="B42" s="5" t="s">
        <v>108</v>
      </c>
      <c r="C42" s="5" t="s">
        <v>90</v>
      </c>
      <c r="D42" s="5" t="s">
        <v>91</v>
      </c>
      <c r="E42" s="5">
        <v>144.94999999999999</v>
      </c>
      <c r="F42" s="5">
        <v>43.98</v>
      </c>
      <c r="G42" s="3">
        <v>52.15</v>
      </c>
      <c r="H42" s="2" t="s">
        <v>92</v>
      </c>
      <c r="I42" s="3" t="s">
        <v>109</v>
      </c>
      <c r="J42" s="5" t="s">
        <v>110</v>
      </c>
      <c r="K42" s="6">
        <v>0.20648956366555232</v>
      </c>
      <c r="L42" s="21">
        <v>1.0247141491818198E-3</v>
      </c>
      <c r="M42" s="8">
        <v>0.218417</v>
      </c>
      <c r="N42" s="3">
        <v>1965</v>
      </c>
      <c r="O42" s="7">
        <v>468292282</v>
      </c>
      <c r="P42" s="9" t="s">
        <v>98</v>
      </c>
      <c r="Q42" s="5">
        <v>5443597</v>
      </c>
      <c r="R42" s="5">
        <v>46822</v>
      </c>
      <c r="S42" s="5">
        <v>24161</v>
      </c>
      <c r="T42" s="5">
        <v>7100</v>
      </c>
      <c r="U42" s="5">
        <v>17061</v>
      </c>
    </row>
    <row r="43" spans="1:21" ht="14" x14ac:dyDescent="0.15">
      <c r="A43" s="18" t="s">
        <v>88</v>
      </c>
      <c r="B43" s="5" t="s">
        <v>89</v>
      </c>
      <c r="C43" s="5" t="s">
        <v>90</v>
      </c>
      <c r="D43" s="5" t="s">
        <v>91</v>
      </c>
      <c r="E43" s="5">
        <v>140.43</v>
      </c>
      <c r="F43" s="5">
        <v>41.93</v>
      </c>
      <c r="G43" s="3">
        <v>38.79</v>
      </c>
      <c r="H43" s="2" t="s">
        <v>92</v>
      </c>
      <c r="I43" s="3" t="s">
        <v>93</v>
      </c>
      <c r="J43" s="5" t="s">
        <v>94</v>
      </c>
      <c r="K43" s="6">
        <v>0.19536683546293684</v>
      </c>
      <c r="L43" s="21">
        <v>9.7431958901614691E-4</v>
      </c>
      <c r="M43" s="8">
        <v>0.24787200000000001</v>
      </c>
      <c r="N43" s="3">
        <v>2089</v>
      </c>
      <c r="O43" s="7">
        <v>531443682</v>
      </c>
      <c r="P43" s="11">
        <v>27178.09</v>
      </c>
      <c r="Q43" s="5">
        <v>5377840</v>
      </c>
      <c r="R43" s="5">
        <v>46350</v>
      </c>
      <c r="S43" s="5">
        <v>24620</v>
      </c>
      <c r="T43" s="5">
        <v>7839</v>
      </c>
      <c r="U43" s="5">
        <v>16781</v>
      </c>
    </row>
    <row r="44" spans="1:21" ht="14" x14ac:dyDescent="0.15">
      <c r="A44" s="18" t="s">
        <v>88</v>
      </c>
      <c r="B44" s="5" t="s">
        <v>95</v>
      </c>
      <c r="C44" s="5" t="s">
        <v>90</v>
      </c>
      <c r="D44" s="5" t="s">
        <v>91</v>
      </c>
      <c r="E44" s="5">
        <v>140.62</v>
      </c>
      <c r="F44" s="5">
        <v>42.94</v>
      </c>
      <c r="G44" s="3">
        <v>54.87</v>
      </c>
      <c r="H44" s="2" t="s">
        <v>92</v>
      </c>
      <c r="I44" s="3" t="s">
        <v>96</v>
      </c>
      <c r="J44" s="5" t="s">
        <v>97</v>
      </c>
      <c r="K44" s="6">
        <v>0.18018248697136596</v>
      </c>
      <c r="L44" s="21">
        <v>8.9491242849496497E-4</v>
      </c>
      <c r="M44" s="8">
        <v>0.31829499999999999</v>
      </c>
      <c r="N44" s="3">
        <v>2058</v>
      </c>
      <c r="O44" s="7">
        <v>682431835</v>
      </c>
      <c r="P44" s="9" t="s">
        <v>98</v>
      </c>
      <c r="Q44" s="5">
        <v>5290033</v>
      </c>
      <c r="R44" s="5">
        <v>45466</v>
      </c>
      <c r="S44" s="5">
        <v>26054</v>
      </c>
      <c r="T44" s="5">
        <v>11351</v>
      </c>
      <c r="U44" s="5">
        <v>14703</v>
      </c>
    </row>
    <row r="45" spans="1:21" ht="14" x14ac:dyDescent="0.15">
      <c r="A45" s="18" t="s">
        <v>88</v>
      </c>
      <c r="B45" s="5" t="s">
        <v>162</v>
      </c>
      <c r="C45" s="5" t="s">
        <v>112</v>
      </c>
      <c r="D45" s="5" t="s">
        <v>163</v>
      </c>
      <c r="E45" s="5">
        <v>-109.5</v>
      </c>
      <c r="F45" s="5">
        <v>46.9</v>
      </c>
      <c r="G45" s="5">
        <v>16.8</v>
      </c>
      <c r="H45" s="2" t="s">
        <v>135</v>
      </c>
      <c r="I45" s="3" t="s">
        <v>164</v>
      </c>
      <c r="J45" s="5" t="s">
        <v>165</v>
      </c>
      <c r="K45" s="6">
        <v>0.18479154497790576</v>
      </c>
      <c r="L45" s="21">
        <v>9.1315192418710181E-4</v>
      </c>
      <c r="M45" s="8">
        <v>0.25394499999999998</v>
      </c>
      <c r="N45" s="3">
        <v>2109</v>
      </c>
      <c r="O45" s="7">
        <v>544465026</v>
      </c>
      <c r="P45" s="11">
        <v>21577.94</v>
      </c>
      <c r="Q45" s="5">
        <v>5177191</v>
      </c>
      <c r="R45" s="5">
        <v>44736</v>
      </c>
      <c r="S45" s="5">
        <v>25041</v>
      </c>
      <c r="T45" s="5">
        <v>8610</v>
      </c>
      <c r="U45" s="5">
        <v>16431</v>
      </c>
    </row>
    <row r="46" spans="1:21" ht="14" x14ac:dyDescent="0.15">
      <c r="A46" s="18" t="s">
        <v>88</v>
      </c>
      <c r="B46" s="5" t="s">
        <v>132</v>
      </c>
      <c r="C46" s="5" t="s">
        <v>133</v>
      </c>
      <c r="D46" s="5" t="s">
        <v>134</v>
      </c>
      <c r="E46" s="19">
        <v>15.23</v>
      </c>
      <c r="F46" s="19">
        <v>61.17</v>
      </c>
      <c r="G46" s="3">
        <v>22.8</v>
      </c>
      <c r="H46" s="2" t="s">
        <v>135</v>
      </c>
      <c r="I46" s="3" t="s">
        <v>136</v>
      </c>
      <c r="J46" s="5" t="s">
        <v>137</v>
      </c>
      <c r="K46" s="6">
        <v>0.22008887654913678</v>
      </c>
      <c r="L46" s="21">
        <v>1.1081654038168573E-3</v>
      </c>
      <c r="M46" s="8">
        <v>0.27784700000000001</v>
      </c>
      <c r="N46" s="3">
        <v>1279</v>
      </c>
      <c r="O46" s="7">
        <v>595710152</v>
      </c>
      <c r="P46" s="11">
        <v>42303.7</v>
      </c>
      <c r="Q46" s="5">
        <v>5553395</v>
      </c>
      <c r="R46" s="5">
        <v>47239</v>
      </c>
      <c r="S46" s="5">
        <v>23025</v>
      </c>
      <c r="T46" s="5">
        <v>9248</v>
      </c>
      <c r="U46" s="5">
        <v>13777</v>
      </c>
    </row>
    <row r="47" spans="1:21" ht="14" x14ac:dyDescent="0.15">
      <c r="A47" s="18" t="s">
        <v>88</v>
      </c>
      <c r="B47" s="5" t="s">
        <v>141</v>
      </c>
      <c r="C47" s="5" t="s">
        <v>133</v>
      </c>
      <c r="D47" s="5" t="s">
        <v>134</v>
      </c>
      <c r="E47" s="19">
        <v>28.82</v>
      </c>
      <c r="F47" s="19">
        <v>61.28</v>
      </c>
      <c r="G47" s="2">
        <v>20.9</v>
      </c>
      <c r="H47" s="2" t="s">
        <v>135</v>
      </c>
      <c r="I47" s="3" t="s">
        <v>142</v>
      </c>
      <c r="J47" s="5" t="s">
        <v>143</v>
      </c>
      <c r="K47" s="6">
        <v>0.26723668232401587</v>
      </c>
      <c r="L47" s="21">
        <v>1.342277608630621E-3</v>
      </c>
      <c r="M47" s="8">
        <v>0.109166</v>
      </c>
      <c r="N47" s="3">
        <v>847</v>
      </c>
      <c r="O47" s="7">
        <v>234054104</v>
      </c>
      <c r="P47" s="11">
        <v>43002.37</v>
      </c>
      <c r="Q47" s="5">
        <v>5770867</v>
      </c>
      <c r="R47" s="5">
        <v>48506</v>
      </c>
      <c r="S47" s="5">
        <v>19900</v>
      </c>
      <c r="T47" s="5">
        <v>3299</v>
      </c>
      <c r="U47" s="5">
        <v>16601</v>
      </c>
    </row>
    <row r="48" spans="1:21" ht="14" x14ac:dyDescent="0.15">
      <c r="A48" s="18" t="s">
        <v>88</v>
      </c>
      <c r="B48" s="5" t="s">
        <v>138</v>
      </c>
      <c r="C48" s="5" t="s">
        <v>133</v>
      </c>
      <c r="D48" s="5" t="s">
        <v>134</v>
      </c>
      <c r="E48" s="19">
        <v>19.8</v>
      </c>
      <c r="F48" s="19">
        <v>66.61</v>
      </c>
      <c r="G48" s="2">
        <v>15.2</v>
      </c>
      <c r="H48" s="19" t="s">
        <v>135</v>
      </c>
      <c r="I48" s="3" t="s">
        <v>139</v>
      </c>
      <c r="J48" s="5" t="s">
        <v>140</v>
      </c>
      <c r="K48" s="6">
        <v>0.24778087431406348</v>
      </c>
      <c r="L48" s="21">
        <v>1.2464146648975809E-3</v>
      </c>
      <c r="M48" s="8">
        <v>0.18579899999999999</v>
      </c>
      <c r="N48" s="3">
        <v>1260</v>
      </c>
      <c r="O48" s="7">
        <v>398356886</v>
      </c>
      <c r="P48" s="11">
        <v>39688.81</v>
      </c>
      <c r="Q48" s="5">
        <v>5712574</v>
      </c>
      <c r="R48" s="5">
        <v>49279</v>
      </c>
      <c r="S48" s="5">
        <v>21529</v>
      </c>
      <c r="T48" s="5">
        <v>5775</v>
      </c>
      <c r="U48" s="5">
        <v>15754</v>
      </c>
    </row>
    <row r="49" spans="1:21" ht="14" x14ac:dyDescent="0.15">
      <c r="A49" s="18" t="s">
        <v>181</v>
      </c>
      <c r="B49" s="5" t="s">
        <v>207</v>
      </c>
      <c r="C49" s="22" t="s">
        <v>377</v>
      </c>
      <c r="D49" s="3" t="s">
        <v>208</v>
      </c>
      <c r="E49" s="5">
        <v>-21.97</v>
      </c>
      <c r="F49" s="5">
        <v>70.489999999999995</v>
      </c>
      <c r="G49" s="11">
        <v>23.142099999999999</v>
      </c>
      <c r="H49" s="3" t="s">
        <v>135</v>
      </c>
      <c r="I49" s="5" t="s">
        <v>209</v>
      </c>
      <c r="J49" s="5" t="s">
        <v>210</v>
      </c>
      <c r="K49" s="6">
        <v>0.12887253787201033</v>
      </c>
      <c r="L49" s="22">
        <v>2.4692452397899939E-4</v>
      </c>
      <c r="M49" s="8">
        <v>6.0836000000000001E-2</v>
      </c>
      <c r="N49" s="3">
        <v>831</v>
      </c>
      <c r="O49" s="7">
        <v>130452412</v>
      </c>
      <c r="P49" s="9" t="s">
        <v>98</v>
      </c>
      <c r="Q49" s="5">
        <v>1258579</v>
      </c>
      <c r="R49" s="5">
        <v>23310</v>
      </c>
      <c r="S49" s="5">
        <v>14318</v>
      </c>
      <c r="T49" s="5">
        <v>719</v>
      </c>
      <c r="U49" s="5">
        <v>13599</v>
      </c>
    </row>
    <row r="50" spans="1:21" ht="14" x14ac:dyDescent="0.15">
      <c r="A50" s="18" t="s">
        <v>181</v>
      </c>
      <c r="B50" s="5" t="s">
        <v>215</v>
      </c>
      <c r="C50" s="22" t="s">
        <v>377</v>
      </c>
      <c r="D50" s="3" t="s">
        <v>208</v>
      </c>
      <c r="E50" s="5">
        <v>-21.97</v>
      </c>
      <c r="F50" s="5">
        <v>70.489999999999995</v>
      </c>
      <c r="G50" s="11">
        <v>35.833799999999997</v>
      </c>
      <c r="H50" s="3" t="s">
        <v>135</v>
      </c>
      <c r="I50" s="5" t="s">
        <v>216</v>
      </c>
      <c r="J50" s="5" t="s">
        <v>217</v>
      </c>
      <c r="K50" s="6">
        <v>0.13897929869762154</v>
      </c>
      <c r="L50" s="22">
        <v>2.7081584801341675E-4</v>
      </c>
      <c r="M50" s="8">
        <v>0.117893</v>
      </c>
      <c r="N50" s="3">
        <v>1394</v>
      </c>
      <c r="O50" s="7">
        <v>252800718</v>
      </c>
      <c r="P50" s="9">
        <v>3891.7168740000002</v>
      </c>
      <c r="Q50" s="5">
        <v>1362987</v>
      </c>
      <c r="R50" s="5">
        <v>24374</v>
      </c>
      <c r="S50" s="5">
        <v>14823</v>
      </c>
      <c r="T50" s="5">
        <v>1256</v>
      </c>
      <c r="U50" s="5">
        <v>13567</v>
      </c>
    </row>
    <row r="51" spans="1:21" ht="14" x14ac:dyDescent="0.15">
      <c r="A51" s="18" t="s">
        <v>181</v>
      </c>
      <c r="B51" s="5" t="s">
        <v>218</v>
      </c>
      <c r="C51" s="22" t="s">
        <v>377</v>
      </c>
      <c r="D51" s="3" t="s">
        <v>208</v>
      </c>
      <c r="E51" s="5">
        <v>-21.97</v>
      </c>
      <c r="F51" s="5">
        <v>70.489999999999995</v>
      </c>
      <c r="G51" s="11">
        <v>36.880000000000003</v>
      </c>
      <c r="H51" s="3" t="s">
        <v>135</v>
      </c>
      <c r="I51" s="3" t="s">
        <v>219</v>
      </c>
      <c r="J51" s="5" t="s">
        <v>220</v>
      </c>
      <c r="K51" s="6">
        <v>0.15433983992394654</v>
      </c>
      <c r="L51" s="22">
        <v>3.0099079493348194E-4</v>
      </c>
      <c r="M51" s="8">
        <v>3.9997999999999999E-2</v>
      </c>
      <c r="N51" s="3">
        <v>572</v>
      </c>
      <c r="O51" s="7">
        <v>85769758</v>
      </c>
      <c r="P51" s="9">
        <v>7179.3565289999997</v>
      </c>
      <c r="Q51" s="5">
        <v>1398458</v>
      </c>
      <c r="R51" s="5">
        <v>22958</v>
      </c>
      <c r="S51" s="5">
        <v>13515</v>
      </c>
      <c r="T51" s="5">
        <v>573</v>
      </c>
      <c r="U51" s="5">
        <v>12942</v>
      </c>
    </row>
    <row r="52" spans="1:21" ht="14" x14ac:dyDescent="0.15">
      <c r="A52" s="18" t="s">
        <v>181</v>
      </c>
      <c r="B52" s="5" t="s">
        <v>221</v>
      </c>
      <c r="C52" s="22" t="s">
        <v>377</v>
      </c>
      <c r="D52" s="3" t="s">
        <v>208</v>
      </c>
      <c r="E52" s="5">
        <v>-21.97</v>
      </c>
      <c r="F52" s="5">
        <v>70.489999999999995</v>
      </c>
      <c r="G52" s="11">
        <v>33.106699999999996</v>
      </c>
      <c r="H52" s="3" t="s">
        <v>135</v>
      </c>
      <c r="I52" s="5" t="s">
        <v>222</v>
      </c>
      <c r="J52" s="5" t="s">
        <v>223</v>
      </c>
      <c r="K52" s="6">
        <v>0.1350362173746871</v>
      </c>
      <c r="L52" s="22">
        <v>2.2857856953110379E-4</v>
      </c>
      <c r="M52" s="8">
        <v>7.1980000000000004E-3</v>
      </c>
      <c r="N52" s="3">
        <v>123</v>
      </c>
      <c r="O52" s="7">
        <v>15435931</v>
      </c>
      <c r="P52" s="9">
        <v>4257.6437919999998</v>
      </c>
      <c r="Q52" s="5">
        <v>1076627</v>
      </c>
      <c r="R52" s="5">
        <v>18993</v>
      </c>
      <c r="S52" s="5">
        <v>10915</v>
      </c>
      <c r="T52" s="5">
        <v>30</v>
      </c>
      <c r="U52" s="5">
        <v>10885</v>
      </c>
    </row>
    <row r="53" spans="1:21" ht="14" x14ac:dyDescent="0.15">
      <c r="A53" s="18" t="s">
        <v>181</v>
      </c>
      <c r="B53" s="5" t="s">
        <v>240</v>
      </c>
      <c r="C53" s="22" t="s">
        <v>377</v>
      </c>
      <c r="D53" s="3" t="s">
        <v>208</v>
      </c>
      <c r="E53" s="5">
        <v>-21.97</v>
      </c>
      <c r="F53" s="5">
        <v>70.489999999999995</v>
      </c>
      <c r="G53" s="11">
        <v>23.896000000000001</v>
      </c>
      <c r="H53" s="3" t="s">
        <v>135</v>
      </c>
      <c r="I53" s="5" t="s">
        <v>241</v>
      </c>
      <c r="J53" s="5" t="s">
        <v>242</v>
      </c>
      <c r="K53" s="6">
        <v>0.12919521316084989</v>
      </c>
      <c r="L53" s="22">
        <v>2.314903014737746E-4</v>
      </c>
      <c r="M53" s="8">
        <v>9.6360000000000005E-3</v>
      </c>
      <c r="N53" s="3">
        <v>168</v>
      </c>
      <c r="O53" s="7">
        <v>20663418</v>
      </c>
      <c r="P53" s="9" t="s">
        <v>98</v>
      </c>
      <c r="Q53" s="5">
        <v>1096059</v>
      </c>
      <c r="R53" s="5">
        <v>22195</v>
      </c>
      <c r="S53" s="5">
        <v>13090</v>
      </c>
      <c r="T53" s="5">
        <v>125</v>
      </c>
      <c r="U53" s="5">
        <v>12965</v>
      </c>
    </row>
    <row r="54" spans="1:21" ht="14" x14ac:dyDescent="0.15">
      <c r="A54" s="18" t="s">
        <v>181</v>
      </c>
      <c r="B54" s="5" t="s">
        <v>255</v>
      </c>
      <c r="C54" s="22" t="s">
        <v>377</v>
      </c>
      <c r="D54" s="3" t="s">
        <v>208</v>
      </c>
      <c r="E54" s="5">
        <v>-21.97</v>
      </c>
      <c r="F54" s="5">
        <v>70.489999999999995</v>
      </c>
      <c r="G54" s="11">
        <v>28.370699999999999</v>
      </c>
      <c r="H54" s="3" t="s">
        <v>135</v>
      </c>
      <c r="I54" s="5" t="s">
        <v>256</v>
      </c>
      <c r="J54" s="5" t="s">
        <v>257</v>
      </c>
      <c r="K54" s="6">
        <v>0.1478973234102699</v>
      </c>
      <c r="L54" s="22">
        <v>2.8113357285342776E-4</v>
      </c>
      <c r="M54" s="8">
        <v>3.7752000000000001E-2</v>
      </c>
      <c r="N54" s="3">
        <v>569</v>
      </c>
      <c r="O54" s="7">
        <v>80952361</v>
      </c>
      <c r="P54" s="9">
        <v>12531.96</v>
      </c>
      <c r="Q54" s="5">
        <v>1323159</v>
      </c>
      <c r="R54" s="5">
        <v>26602</v>
      </c>
      <c r="S54" s="5">
        <v>15587</v>
      </c>
      <c r="T54" s="5">
        <v>458</v>
      </c>
      <c r="U54" s="5">
        <v>15129</v>
      </c>
    </row>
    <row r="55" spans="1:21" ht="14" x14ac:dyDescent="0.15">
      <c r="A55" s="18" t="s">
        <v>181</v>
      </c>
      <c r="B55" s="5" t="s">
        <v>182</v>
      </c>
      <c r="C55" s="22" t="s">
        <v>378</v>
      </c>
      <c r="D55" s="3" t="s">
        <v>183</v>
      </c>
      <c r="E55" s="5">
        <v>13.48</v>
      </c>
      <c r="F55" s="5">
        <v>78.900000000000006</v>
      </c>
      <c r="G55" s="11">
        <v>14.9483</v>
      </c>
      <c r="H55" s="3" t="s">
        <v>114</v>
      </c>
      <c r="I55" s="5" t="s">
        <v>184</v>
      </c>
      <c r="J55" s="5" t="s">
        <v>185</v>
      </c>
      <c r="K55" s="6">
        <v>0.15177865666208054</v>
      </c>
      <c r="L55" s="22">
        <v>2.9287913738709938E-4</v>
      </c>
      <c r="M55" s="8">
        <v>3.1772000000000002E-2</v>
      </c>
      <c r="N55" s="3">
        <v>495</v>
      </c>
      <c r="O55" s="7">
        <v>68129321</v>
      </c>
      <c r="P55" s="9" t="s">
        <v>98</v>
      </c>
      <c r="Q55" s="5">
        <v>1377694</v>
      </c>
      <c r="R55" s="5">
        <v>25113</v>
      </c>
      <c r="S55" s="5">
        <v>14940</v>
      </c>
      <c r="T55" s="5">
        <v>575</v>
      </c>
      <c r="U55" s="5">
        <v>14365</v>
      </c>
    </row>
    <row r="56" spans="1:21" ht="14" x14ac:dyDescent="0.15">
      <c r="A56" s="18" t="s">
        <v>181</v>
      </c>
      <c r="B56" s="5" t="s">
        <v>186</v>
      </c>
      <c r="C56" s="22" t="s">
        <v>378</v>
      </c>
      <c r="D56" s="3" t="s">
        <v>183</v>
      </c>
      <c r="E56" s="5">
        <v>13.48</v>
      </c>
      <c r="F56" s="5">
        <v>78.900000000000006</v>
      </c>
      <c r="G56" s="11">
        <v>15.497199999999999</v>
      </c>
      <c r="H56" s="3" t="s">
        <v>114</v>
      </c>
      <c r="I56" s="5" t="s">
        <v>187</v>
      </c>
      <c r="J56" s="5" t="s">
        <v>188</v>
      </c>
      <c r="K56" s="6">
        <v>0.15391364820743939</v>
      </c>
      <c r="L56" s="22">
        <v>3.0131798935860362E-4</v>
      </c>
      <c r="M56" s="8">
        <v>3.1326E-2</v>
      </c>
      <c r="N56" s="3">
        <v>458</v>
      </c>
      <c r="O56" s="7">
        <v>67172429</v>
      </c>
      <c r="P56" s="9" t="s">
        <v>98</v>
      </c>
      <c r="Q56" s="5">
        <v>1406493</v>
      </c>
      <c r="R56" s="5">
        <v>25769</v>
      </c>
      <c r="S56" s="5">
        <v>14954</v>
      </c>
      <c r="T56" s="5">
        <v>382</v>
      </c>
      <c r="U56" s="5">
        <v>14572</v>
      </c>
    </row>
    <row r="57" spans="1:21" ht="14" x14ac:dyDescent="0.15">
      <c r="A57" s="18" t="s">
        <v>181</v>
      </c>
      <c r="B57" s="5" t="s">
        <v>189</v>
      </c>
      <c r="C57" s="22" t="s">
        <v>378</v>
      </c>
      <c r="D57" s="3" t="s">
        <v>183</v>
      </c>
      <c r="E57" s="5">
        <v>13.48</v>
      </c>
      <c r="F57" s="5">
        <v>78.900000000000006</v>
      </c>
      <c r="G57" s="11">
        <v>18.561299999999999</v>
      </c>
      <c r="H57" s="3" t="s">
        <v>114</v>
      </c>
      <c r="I57" s="5" t="s">
        <v>190</v>
      </c>
      <c r="J57" s="5" t="s">
        <v>191</v>
      </c>
      <c r="K57" s="6">
        <v>0.16135263182021201</v>
      </c>
      <c r="L57" s="22">
        <v>3.1719455469035677E-4</v>
      </c>
      <c r="M57" s="8">
        <v>3.3849999999999998E-2</v>
      </c>
      <c r="N57" s="3">
        <v>480</v>
      </c>
      <c r="O57" s="7">
        <v>72585307</v>
      </c>
      <c r="P57" s="9">
        <v>6081.162233</v>
      </c>
      <c r="Q57" s="5">
        <v>1449835</v>
      </c>
      <c r="R57" s="5">
        <v>26295</v>
      </c>
      <c r="S57" s="5">
        <v>14921</v>
      </c>
      <c r="T57" s="5">
        <v>553</v>
      </c>
      <c r="U57" s="5">
        <v>14368</v>
      </c>
    </row>
    <row r="58" spans="1:21" ht="14" x14ac:dyDescent="0.15">
      <c r="A58" s="18" t="s">
        <v>181</v>
      </c>
      <c r="B58" s="5" t="s">
        <v>192</v>
      </c>
      <c r="C58" s="22" t="s">
        <v>378</v>
      </c>
      <c r="D58" s="3" t="s">
        <v>183</v>
      </c>
      <c r="E58" s="5">
        <v>13.48</v>
      </c>
      <c r="F58" s="5">
        <v>78.900000000000006</v>
      </c>
      <c r="G58" s="11">
        <v>15.620699999999999</v>
      </c>
      <c r="H58" s="3" t="s">
        <v>114</v>
      </c>
      <c r="I58" s="5" t="s">
        <v>193</v>
      </c>
      <c r="J58" s="5" t="s">
        <v>194</v>
      </c>
      <c r="K58" s="6">
        <v>0.15338479341154604</v>
      </c>
      <c r="L58" s="22">
        <v>3.0087564568347694E-4</v>
      </c>
      <c r="M58" s="8">
        <v>3.8038000000000002E-2</v>
      </c>
      <c r="N58" s="3">
        <v>574</v>
      </c>
      <c r="O58" s="7">
        <v>81565046</v>
      </c>
      <c r="P58" s="9">
        <v>6078.3940490000005</v>
      </c>
      <c r="Q58" s="5">
        <v>1401433</v>
      </c>
      <c r="R58" s="5">
        <v>25200</v>
      </c>
      <c r="S58" s="5">
        <v>14552</v>
      </c>
      <c r="T58" s="5">
        <v>713</v>
      </c>
      <c r="U58" s="5">
        <v>13839</v>
      </c>
    </row>
    <row r="59" spans="1:21" ht="14" x14ac:dyDescent="0.15">
      <c r="A59" s="18" t="s">
        <v>181</v>
      </c>
      <c r="B59" s="5" t="s">
        <v>195</v>
      </c>
      <c r="C59" s="22" t="s">
        <v>378</v>
      </c>
      <c r="D59" s="3" t="s">
        <v>183</v>
      </c>
      <c r="E59" s="5">
        <v>13.48</v>
      </c>
      <c r="F59" s="5">
        <v>78.900000000000006</v>
      </c>
      <c r="G59" s="11">
        <v>15.246499999999999</v>
      </c>
      <c r="H59" s="3" t="s">
        <v>114</v>
      </c>
      <c r="I59" s="3" t="s">
        <v>196</v>
      </c>
      <c r="J59" s="5" t="s">
        <v>197</v>
      </c>
      <c r="K59" s="6">
        <v>0.15165349839603079</v>
      </c>
      <c r="L59" s="22">
        <v>2.9714310129953678E-4</v>
      </c>
      <c r="M59" s="8">
        <v>3.6606E-2</v>
      </c>
      <c r="N59" s="3">
        <v>558</v>
      </c>
      <c r="O59" s="7">
        <v>78496269</v>
      </c>
      <c r="P59" s="9" t="s">
        <v>98</v>
      </c>
      <c r="Q59" s="5">
        <v>1398724</v>
      </c>
      <c r="R59" s="5">
        <v>24893</v>
      </c>
      <c r="S59" s="5">
        <v>14656</v>
      </c>
      <c r="T59" s="5">
        <v>384</v>
      </c>
      <c r="U59" s="5">
        <v>14272</v>
      </c>
    </row>
    <row r="60" spans="1:21" ht="14" x14ac:dyDescent="0.15">
      <c r="A60" s="18" t="s">
        <v>181</v>
      </c>
      <c r="B60" s="5" t="s">
        <v>198</v>
      </c>
      <c r="C60" s="22" t="s">
        <v>378</v>
      </c>
      <c r="D60" s="3" t="s">
        <v>183</v>
      </c>
      <c r="E60" s="5">
        <v>13.48</v>
      </c>
      <c r="F60" s="5">
        <v>78.900000000000006</v>
      </c>
      <c r="G60" s="11">
        <v>16.229199999999999</v>
      </c>
      <c r="H60" s="3" t="s">
        <v>114</v>
      </c>
      <c r="I60" s="3" t="s">
        <v>199</v>
      </c>
      <c r="J60" s="5" t="s">
        <v>200</v>
      </c>
      <c r="K60" s="6">
        <v>0.15679794918760534</v>
      </c>
      <c r="L60" s="22">
        <v>3.03790418977252E-4</v>
      </c>
      <c r="M60" s="8">
        <v>3.4993000000000003E-2</v>
      </c>
      <c r="N60" s="3">
        <v>511</v>
      </c>
      <c r="O60" s="7">
        <v>75037331</v>
      </c>
      <c r="P60" s="9">
        <v>6265.8858959999998</v>
      </c>
      <c r="Q60" s="5">
        <v>1409182</v>
      </c>
      <c r="R60" s="5">
        <v>25291</v>
      </c>
      <c r="S60" s="5">
        <v>14922</v>
      </c>
      <c r="T60" s="5">
        <v>571</v>
      </c>
      <c r="U60" s="5">
        <v>14351</v>
      </c>
    </row>
    <row r="61" spans="1:21" ht="14" x14ac:dyDescent="0.15">
      <c r="A61" s="18" t="s">
        <v>181</v>
      </c>
      <c r="B61" s="5" t="s">
        <v>201</v>
      </c>
      <c r="C61" s="22" t="s">
        <v>378</v>
      </c>
      <c r="D61" s="3" t="s">
        <v>183</v>
      </c>
      <c r="E61" s="5">
        <v>13.48</v>
      </c>
      <c r="F61" s="5">
        <v>78.900000000000006</v>
      </c>
      <c r="G61" s="11">
        <v>14.9331</v>
      </c>
      <c r="H61" s="3" t="s">
        <v>114</v>
      </c>
      <c r="I61" s="3" t="s">
        <v>202</v>
      </c>
      <c r="J61" s="5" t="s">
        <v>203</v>
      </c>
      <c r="K61" s="6">
        <v>0.152837230836711</v>
      </c>
      <c r="L61" s="22">
        <v>2.9519426979861577E-4</v>
      </c>
      <c r="M61" s="8">
        <v>3.2286000000000002E-2</v>
      </c>
      <c r="N61" s="3">
        <v>487</v>
      </c>
      <c r="O61" s="7">
        <v>69232534</v>
      </c>
      <c r="P61" s="9" t="s">
        <v>98</v>
      </c>
      <c r="Q61" s="5">
        <v>1379563</v>
      </c>
      <c r="R61" s="5">
        <v>24740</v>
      </c>
      <c r="S61" s="5">
        <v>14300</v>
      </c>
      <c r="T61" s="5">
        <v>603</v>
      </c>
      <c r="U61" s="5">
        <v>13697</v>
      </c>
    </row>
    <row r="62" spans="1:21" ht="14" x14ac:dyDescent="0.15">
      <c r="A62" s="18" t="s">
        <v>181</v>
      </c>
      <c r="B62" s="5" t="s">
        <v>204</v>
      </c>
      <c r="C62" s="22" t="s">
        <v>378</v>
      </c>
      <c r="D62" s="3" t="s">
        <v>183</v>
      </c>
      <c r="E62" s="5">
        <v>13.48</v>
      </c>
      <c r="F62" s="5">
        <v>78.900000000000006</v>
      </c>
      <c r="G62" s="11">
        <v>15.242900000000001</v>
      </c>
      <c r="H62" s="3" t="s">
        <v>114</v>
      </c>
      <c r="I62" s="3" t="s">
        <v>205</v>
      </c>
      <c r="J62" s="5" t="s">
        <v>206</v>
      </c>
      <c r="K62" s="6">
        <v>0.15461329819092359</v>
      </c>
      <c r="L62" s="22">
        <v>2.9880340953539842E-4</v>
      </c>
      <c r="M62" s="8">
        <v>3.3952000000000003E-2</v>
      </c>
      <c r="N62" s="3">
        <v>513</v>
      </c>
      <c r="O62" s="7">
        <v>72804149</v>
      </c>
      <c r="P62" s="9" t="s">
        <v>98</v>
      </c>
      <c r="Q62" s="5">
        <v>1388576</v>
      </c>
      <c r="R62" s="5">
        <v>25326</v>
      </c>
      <c r="S62" s="5">
        <v>14744</v>
      </c>
      <c r="T62" s="5">
        <v>528</v>
      </c>
      <c r="U62" s="5">
        <v>14216</v>
      </c>
    </row>
    <row r="63" spans="1:21" ht="14" x14ac:dyDescent="0.15">
      <c r="A63" s="18" t="s">
        <v>181</v>
      </c>
      <c r="B63" s="5" t="s">
        <v>258</v>
      </c>
      <c r="C63" s="22" t="s">
        <v>379</v>
      </c>
      <c r="D63" s="3" t="s">
        <v>212</v>
      </c>
      <c r="E63" s="5">
        <v>-53.67</v>
      </c>
      <c r="F63" s="5">
        <v>69.75</v>
      </c>
      <c r="G63" s="11">
        <v>35.1828</v>
      </c>
      <c r="H63" s="3" t="s">
        <v>135</v>
      </c>
      <c r="I63" s="3" t="s">
        <v>259</v>
      </c>
      <c r="J63" s="5" t="s">
        <v>260</v>
      </c>
      <c r="K63" s="6">
        <v>0.14725036941977093</v>
      </c>
      <c r="L63" s="22">
        <v>2.7826615976116431E-4</v>
      </c>
      <c r="M63" s="8">
        <v>4.3187999999999997E-2</v>
      </c>
      <c r="N63" s="3">
        <v>627</v>
      </c>
      <c r="O63" s="7">
        <v>92608451</v>
      </c>
      <c r="P63" s="9">
        <v>6662.0616490000002</v>
      </c>
      <c r="Q63" s="5">
        <v>1321523</v>
      </c>
      <c r="R63" s="5">
        <v>25907</v>
      </c>
      <c r="S63" s="5">
        <v>15114</v>
      </c>
      <c r="T63" s="5">
        <v>489</v>
      </c>
      <c r="U63" s="5">
        <v>14625</v>
      </c>
    </row>
    <row r="64" spans="1:21" ht="14" x14ac:dyDescent="0.15">
      <c r="A64" s="18" t="s">
        <v>181</v>
      </c>
      <c r="B64" s="5" t="s">
        <v>211</v>
      </c>
      <c r="C64" s="22" t="s">
        <v>380</v>
      </c>
      <c r="D64" s="3" t="s">
        <v>212</v>
      </c>
      <c r="E64" s="5">
        <v>-67.7</v>
      </c>
      <c r="F64" s="5">
        <v>77.47</v>
      </c>
      <c r="G64" s="11">
        <v>34.494100000000003</v>
      </c>
      <c r="H64" s="3" t="s">
        <v>135</v>
      </c>
      <c r="I64" s="5" t="s">
        <v>213</v>
      </c>
      <c r="J64" s="5" t="s">
        <v>214</v>
      </c>
      <c r="K64" s="6">
        <v>0.15650383836235904</v>
      </c>
      <c r="L64" s="22">
        <v>3.0577183764477931E-4</v>
      </c>
      <c r="M64" s="8">
        <v>5.3351999999999997E-2</v>
      </c>
      <c r="N64" s="3">
        <v>753</v>
      </c>
      <c r="O64" s="7">
        <v>114405098</v>
      </c>
      <c r="P64" s="9" t="s">
        <v>98</v>
      </c>
      <c r="Q64" s="5">
        <v>1439860</v>
      </c>
      <c r="R64" s="5">
        <v>26502</v>
      </c>
      <c r="S64" s="5">
        <v>15412</v>
      </c>
      <c r="T64" s="5">
        <v>1047</v>
      </c>
      <c r="U64" s="5">
        <v>14365</v>
      </c>
    </row>
    <row r="65" spans="1:21" ht="14" x14ac:dyDescent="0.15">
      <c r="A65" s="18" t="s">
        <v>181</v>
      </c>
      <c r="B65" s="5" t="s">
        <v>224</v>
      </c>
      <c r="C65" s="22" t="s">
        <v>380</v>
      </c>
      <c r="D65" s="3" t="s">
        <v>225</v>
      </c>
      <c r="E65" s="5">
        <v>-69.23</v>
      </c>
      <c r="F65" s="5">
        <v>77.47</v>
      </c>
      <c r="G65" s="11">
        <v>34.878300000000003</v>
      </c>
      <c r="H65" s="3" t="s">
        <v>135</v>
      </c>
      <c r="I65" s="5" t="s">
        <v>226</v>
      </c>
      <c r="J65" s="5" t="s">
        <v>227</v>
      </c>
      <c r="K65" s="6">
        <v>0.14760042704294429</v>
      </c>
      <c r="L65" s="22">
        <v>2.7724720539708806E-4</v>
      </c>
      <c r="M65" s="8">
        <v>3.0509999999999999E-2</v>
      </c>
      <c r="N65" s="3">
        <v>476</v>
      </c>
      <c r="O65" s="7">
        <v>65423780</v>
      </c>
      <c r="P65" s="9">
        <v>4638.689644</v>
      </c>
      <c r="Q65" s="5">
        <v>1310285</v>
      </c>
      <c r="R65" s="5">
        <v>24742</v>
      </c>
      <c r="S65" s="5">
        <v>14469</v>
      </c>
      <c r="T65" s="5">
        <v>398</v>
      </c>
      <c r="U65" s="5">
        <v>14071</v>
      </c>
    </row>
    <row r="66" spans="1:21" ht="14" x14ac:dyDescent="0.15">
      <c r="A66" s="18" t="s">
        <v>181</v>
      </c>
      <c r="B66" s="5" t="s">
        <v>228</v>
      </c>
      <c r="C66" s="22" t="s">
        <v>380</v>
      </c>
      <c r="D66" s="3" t="s">
        <v>225</v>
      </c>
      <c r="E66" s="5">
        <v>-69.23</v>
      </c>
      <c r="F66" s="5">
        <v>77.47</v>
      </c>
      <c r="G66" s="11">
        <v>31.775400000000001</v>
      </c>
      <c r="H66" s="3" t="s">
        <v>135</v>
      </c>
      <c r="I66" s="5" t="s">
        <v>229</v>
      </c>
      <c r="J66" s="5" t="s">
        <v>230</v>
      </c>
      <c r="K66" s="6">
        <v>0.14019198983540662</v>
      </c>
      <c r="L66" s="22">
        <v>2.5678817078996375E-4</v>
      </c>
      <c r="M66" s="8">
        <v>2.6280000000000001E-2</v>
      </c>
      <c r="N66" s="3">
        <v>413</v>
      </c>
      <c r="O66" s="7">
        <v>56352083</v>
      </c>
      <c r="P66" s="9" t="s">
        <v>98</v>
      </c>
      <c r="Q66" s="5">
        <v>1214763</v>
      </c>
      <c r="R66" s="5">
        <v>22264</v>
      </c>
      <c r="S66" s="5">
        <v>12741</v>
      </c>
      <c r="T66" s="5">
        <v>219</v>
      </c>
      <c r="U66" s="5">
        <v>12522</v>
      </c>
    </row>
    <row r="67" spans="1:21" ht="14" x14ac:dyDescent="0.15">
      <c r="A67" s="18" t="s">
        <v>181</v>
      </c>
      <c r="B67" s="5" t="s">
        <v>231</v>
      </c>
      <c r="C67" s="22" t="s">
        <v>380</v>
      </c>
      <c r="D67" s="3" t="s">
        <v>225</v>
      </c>
      <c r="E67" s="5">
        <v>-69.23</v>
      </c>
      <c r="F67" s="5">
        <v>77.47</v>
      </c>
      <c r="G67" s="11">
        <v>32.150399999999998</v>
      </c>
      <c r="H67" s="3" t="s">
        <v>135</v>
      </c>
      <c r="I67" s="5" t="s">
        <v>232</v>
      </c>
      <c r="J67" s="5" t="s">
        <v>233</v>
      </c>
      <c r="K67" s="6">
        <v>0.14218408757511575</v>
      </c>
      <c r="L67" s="22">
        <v>2.5591000168935209E-4</v>
      </c>
      <c r="M67" s="8">
        <v>2.5375999999999999E-2</v>
      </c>
      <c r="N67" s="3">
        <v>394</v>
      </c>
      <c r="O67" s="7">
        <v>54413687</v>
      </c>
      <c r="P67" s="9" t="s">
        <v>98</v>
      </c>
      <c r="Q67" s="5">
        <v>1198487</v>
      </c>
      <c r="R67" s="5">
        <v>21449</v>
      </c>
      <c r="S67" s="5">
        <v>12893</v>
      </c>
      <c r="T67" s="5">
        <v>229</v>
      </c>
      <c r="U67" s="5">
        <v>12664</v>
      </c>
    </row>
    <row r="68" spans="1:21" ht="14" x14ac:dyDescent="0.15">
      <c r="A68" s="18" t="s">
        <v>181</v>
      </c>
      <c r="B68" s="5" t="s">
        <v>234</v>
      </c>
      <c r="C68" s="22" t="s">
        <v>380</v>
      </c>
      <c r="D68" s="3" t="s">
        <v>225</v>
      </c>
      <c r="E68" s="5">
        <v>-69.23</v>
      </c>
      <c r="F68" s="5">
        <v>77.47</v>
      </c>
      <c r="G68" s="11">
        <v>30.815899999999999</v>
      </c>
      <c r="H68" s="3" t="s">
        <v>135</v>
      </c>
      <c r="I68" s="5" t="s">
        <v>235</v>
      </c>
      <c r="J68" s="5" t="s">
        <v>236</v>
      </c>
      <c r="K68" s="6">
        <v>0.13644669590230943</v>
      </c>
      <c r="L68" s="22">
        <v>2.4120577665192138E-4</v>
      </c>
      <c r="M68" s="8">
        <v>1.3955E-2</v>
      </c>
      <c r="N68" s="3">
        <v>233</v>
      </c>
      <c r="O68" s="7">
        <v>29924458</v>
      </c>
      <c r="P68" s="9" t="s">
        <v>98</v>
      </c>
      <c r="Q68" s="5">
        <v>1144778</v>
      </c>
      <c r="R68" s="5">
        <v>23919</v>
      </c>
      <c r="S68" s="5">
        <v>13913</v>
      </c>
      <c r="T68" s="5">
        <v>359</v>
      </c>
      <c r="U68" s="5">
        <v>13554</v>
      </c>
    </row>
    <row r="69" spans="1:21" ht="14" x14ac:dyDescent="0.15">
      <c r="A69" s="18" t="s">
        <v>181</v>
      </c>
      <c r="B69" s="5" t="s">
        <v>237</v>
      </c>
      <c r="C69" s="22" t="s">
        <v>380</v>
      </c>
      <c r="D69" s="3" t="s">
        <v>225</v>
      </c>
      <c r="E69" s="5">
        <v>-69.23</v>
      </c>
      <c r="F69" s="5">
        <v>77.47</v>
      </c>
      <c r="G69" s="11">
        <v>32.868400000000001</v>
      </c>
      <c r="H69" s="3" t="s">
        <v>135</v>
      </c>
      <c r="I69" s="5" t="s">
        <v>238</v>
      </c>
      <c r="J69" s="5" t="s">
        <v>239</v>
      </c>
      <c r="K69" s="6">
        <v>0.13807071715640332</v>
      </c>
      <c r="L69" s="22">
        <v>2.4779399930818362E-4</v>
      </c>
      <c r="M69" s="8">
        <v>2.0636999999999999E-2</v>
      </c>
      <c r="N69" s="3">
        <v>339</v>
      </c>
      <c r="O69" s="7">
        <v>44252364</v>
      </c>
      <c r="P69" s="9" t="s">
        <v>98</v>
      </c>
      <c r="Q69" s="5">
        <v>1174727</v>
      </c>
      <c r="R69" s="5">
        <v>22599</v>
      </c>
      <c r="S69" s="5">
        <v>13084</v>
      </c>
      <c r="T69" s="5">
        <v>138</v>
      </c>
      <c r="U69" s="5">
        <v>12946</v>
      </c>
    </row>
    <row r="70" spans="1:21" ht="14" x14ac:dyDescent="0.15">
      <c r="A70" s="18" t="s">
        <v>181</v>
      </c>
      <c r="B70" s="5" t="s">
        <v>243</v>
      </c>
      <c r="C70" s="22" t="s">
        <v>380</v>
      </c>
      <c r="D70" s="3" t="s">
        <v>212</v>
      </c>
      <c r="E70" s="5">
        <v>-67.7</v>
      </c>
      <c r="F70" s="5">
        <v>77.47</v>
      </c>
      <c r="G70" s="11">
        <v>34.694099999999999</v>
      </c>
      <c r="H70" s="3" t="s">
        <v>135</v>
      </c>
      <c r="I70" s="5" t="s">
        <v>244</v>
      </c>
      <c r="J70" s="5" t="s">
        <v>245</v>
      </c>
      <c r="K70" s="6">
        <v>0.1462953714109772</v>
      </c>
      <c r="L70" s="22">
        <v>2.7018491852055478E-4</v>
      </c>
      <c r="M70" s="8">
        <v>2.3678999999999999E-2</v>
      </c>
      <c r="N70" s="3">
        <v>376</v>
      </c>
      <c r="O70" s="7">
        <v>50776137</v>
      </c>
      <c r="P70" s="9">
        <v>4567.9352939999999</v>
      </c>
      <c r="Q70" s="5">
        <v>1254892</v>
      </c>
      <c r="R70" s="5">
        <v>23615</v>
      </c>
      <c r="S70" s="5">
        <v>13771</v>
      </c>
      <c r="T70" s="5">
        <v>163</v>
      </c>
      <c r="U70" s="5">
        <v>13608</v>
      </c>
    </row>
    <row r="71" spans="1:21" ht="14" x14ac:dyDescent="0.15">
      <c r="A71" s="18" t="s">
        <v>181</v>
      </c>
      <c r="B71" s="5" t="s">
        <v>246</v>
      </c>
      <c r="C71" s="22" t="s">
        <v>380</v>
      </c>
      <c r="D71" s="3" t="s">
        <v>212</v>
      </c>
      <c r="E71" s="5">
        <v>-67.7</v>
      </c>
      <c r="F71" s="5">
        <v>77.47</v>
      </c>
      <c r="G71" s="11">
        <v>29.728200000000001</v>
      </c>
      <c r="H71" s="3" t="s">
        <v>135</v>
      </c>
      <c r="I71" s="3" t="s">
        <v>247</v>
      </c>
      <c r="J71" s="5" t="s">
        <v>248</v>
      </c>
      <c r="K71" s="6">
        <v>0.13710103625864925</v>
      </c>
      <c r="L71" s="22">
        <v>2.441792104698531E-4</v>
      </c>
      <c r="M71" s="8">
        <v>1.908E-2</v>
      </c>
      <c r="N71" s="3">
        <v>309</v>
      </c>
      <c r="O71" s="7">
        <v>40914249</v>
      </c>
      <c r="P71" s="3" t="s">
        <v>98</v>
      </c>
      <c r="Q71" s="5">
        <v>1164266</v>
      </c>
      <c r="R71" s="5">
        <v>21944</v>
      </c>
      <c r="S71" s="5">
        <v>12915</v>
      </c>
      <c r="T71" s="5">
        <v>170</v>
      </c>
      <c r="U71" s="5">
        <v>12745</v>
      </c>
    </row>
    <row r="72" spans="1:21" ht="14" x14ac:dyDescent="0.15">
      <c r="A72" s="18" t="s">
        <v>181</v>
      </c>
      <c r="B72" s="5" t="s">
        <v>249</v>
      </c>
      <c r="C72" s="22" t="s">
        <v>380</v>
      </c>
      <c r="D72" s="3" t="s">
        <v>212</v>
      </c>
      <c r="E72" s="5">
        <v>-67.7</v>
      </c>
      <c r="F72" s="5">
        <v>77.47</v>
      </c>
      <c r="G72" s="11">
        <v>27.716100000000001</v>
      </c>
      <c r="H72" s="3" t="s">
        <v>135</v>
      </c>
      <c r="I72" s="5" t="s">
        <v>250</v>
      </c>
      <c r="J72" s="5" t="s">
        <v>251</v>
      </c>
      <c r="K72" s="6">
        <v>0.13206969110260794</v>
      </c>
      <c r="L72" s="22">
        <v>2.3218727186467307E-4</v>
      </c>
      <c r="M72" s="8">
        <v>1.5656E-2</v>
      </c>
      <c r="N72" s="3">
        <v>260</v>
      </c>
      <c r="O72" s="7">
        <v>33572373</v>
      </c>
      <c r="P72" s="3" t="s">
        <v>98</v>
      </c>
      <c r="Q72" s="5">
        <v>1119632</v>
      </c>
      <c r="R72" s="5">
        <v>22116</v>
      </c>
      <c r="S72" s="5">
        <v>13096</v>
      </c>
      <c r="T72" s="5">
        <v>245</v>
      </c>
      <c r="U72" s="5">
        <v>12851</v>
      </c>
    </row>
    <row r="73" spans="1:21" ht="14" x14ac:dyDescent="0.15">
      <c r="A73" s="18" t="s">
        <v>181</v>
      </c>
      <c r="B73" s="5" t="s">
        <v>252</v>
      </c>
      <c r="C73" s="22" t="s">
        <v>380</v>
      </c>
      <c r="D73" s="3" t="s">
        <v>212</v>
      </c>
      <c r="E73" s="5">
        <v>-67.7</v>
      </c>
      <c r="F73" s="5">
        <v>77.47</v>
      </c>
      <c r="G73" s="11">
        <v>28.5046</v>
      </c>
      <c r="H73" s="3" t="s">
        <v>135</v>
      </c>
      <c r="I73" s="5" t="s">
        <v>253</v>
      </c>
      <c r="J73" s="5" t="s">
        <v>254</v>
      </c>
      <c r="K73" s="6">
        <v>0.13829561764424456</v>
      </c>
      <c r="L73" s="22">
        <v>2.5193151747806875E-4</v>
      </c>
      <c r="M73" s="8">
        <v>3.3232999999999999E-2</v>
      </c>
      <c r="N73" s="3">
        <v>504</v>
      </c>
      <c r="O73" s="7">
        <v>71263491</v>
      </c>
      <c r="P73" s="3" t="s">
        <v>98</v>
      </c>
      <c r="Q73" s="5">
        <v>1201122</v>
      </c>
      <c r="R73" s="5">
        <v>24281</v>
      </c>
      <c r="S73" s="5">
        <v>14279</v>
      </c>
      <c r="T73" s="5">
        <v>423</v>
      </c>
      <c r="U73" s="5">
        <v>13856</v>
      </c>
    </row>
    <row r="74" spans="1:21" ht="14" x14ac:dyDescent="0.15"/>
    <row r="75" spans="1:21" ht="14" x14ac:dyDescent="0.15"/>
    <row r="76" spans="1:21" ht="14" x14ac:dyDescent="0.15"/>
    <row r="77" spans="1:21" ht="14" x14ac:dyDescent="0.15"/>
    <row r="78" spans="1:21" ht="14" x14ac:dyDescent="0.15"/>
    <row r="79" spans="1:21" ht="14" x14ac:dyDescent="0.15"/>
    <row r="80" spans="1:21" ht="14" x14ac:dyDescent="0.15"/>
    <row r="81" s="3" customFormat="1" ht="14" x14ac:dyDescent="0.15"/>
    <row r="82" s="3" customFormat="1" ht="14" x14ac:dyDescent="0.15"/>
    <row r="83" s="3" customFormat="1" ht="14" x14ac:dyDescent="0.15"/>
    <row r="84" s="3" customFormat="1" ht="14" x14ac:dyDescent="0.15"/>
    <row r="85" s="3" customFormat="1" ht="14" x14ac:dyDescent="0.15"/>
    <row r="86" s="3" customFormat="1" ht="14" x14ac:dyDescent="0.15"/>
    <row r="87" s="3" customFormat="1" ht="14" x14ac:dyDescent="0.15"/>
    <row r="88" s="3" customFormat="1" ht="14" x14ac:dyDescent="0.15"/>
    <row r="89" s="3" customFormat="1" ht="14" x14ac:dyDescent="0.15"/>
    <row r="90" s="3" customFormat="1" ht="14" x14ac:dyDescent="0.15"/>
  </sheetData>
  <autoFilter ref="A4:U73" xr:uid="{4C947919-092D-A044-9F57-D38226542AA1}">
    <sortState xmlns:xlrd2="http://schemas.microsoft.com/office/spreadsheetml/2017/richdata2" ref="A5:U73">
      <sortCondition ref="A4:A73"/>
    </sortState>
  </autoFilter>
  <sortState xmlns:xlrd2="http://schemas.microsoft.com/office/spreadsheetml/2017/richdata2" ref="A5:P73">
    <sortCondition ref="A5:A73"/>
    <sortCondition ref="B5:B73"/>
  </sortState>
  <phoneticPr fontId="2" type="noConversion"/>
  <conditionalFormatting sqref="J51:J1048576 J1:J48">
    <cfRule type="duplicateValues" dxfId="0" priority="1"/>
  </conditionalFormatting>
  <hyperlinks>
    <hyperlink ref="I24" r:id="rId1" display="https://www.ncbi.nlm.nih.gov/biosample/SAMN01057688" xr:uid="{C66DCBA9-4028-5346-8604-3BD6AB49B9F7}"/>
    <hyperlink ref="I29" r:id="rId2" display="https://www.ncbi.nlm.nih.gov/biosample/SAMN02256316" xr:uid="{4333C3B1-D80F-4D48-A25D-E7B7F09B9982}"/>
    <hyperlink ref="I30" r:id="rId3" display="https://www.ncbi.nlm.nih.gov/biosample/SAMN02256318" xr:uid="{01C410D8-0F57-AC4A-9630-90CCFE03DBC8}"/>
    <hyperlink ref="I31" r:id="rId4" display="https://www.ncbi.nlm.nih.gov/biosample/SAMN02256319" xr:uid="{269F6C5F-E6AA-2244-8E39-061E368F5A6F}"/>
    <hyperlink ref="I32" r:id="rId5" display="https://www.ncbi.nlm.nih.gov/biosample/SAMN02256320" xr:uid="{D765C194-DEAD-7C47-BBDF-DDAEEC47E247}"/>
    <hyperlink ref="I34" r:id="rId6" display="https://www.ncbi.nlm.nih.gov/biosample/SAMN01057690" xr:uid="{819AE9F0-7A39-F44C-96E6-624E95AD4009}"/>
  </hyperlinks>
  <pageMargins left="0.7" right="0.7" top="0.75" bottom="0.75" header="0.3" footer="0.3"/>
  <pageSetup orientation="portrait" r:id="rId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3FC0E0-93D5-4842-9CB4-5BD3E74ADBC8}">
  <dimension ref="A1:D61"/>
  <sheetViews>
    <sheetView workbookViewId="0"/>
  </sheetViews>
  <sheetFormatPr baseColWidth="10" defaultColWidth="10.83203125" defaultRowHeight="16" x14ac:dyDescent="0.2"/>
  <cols>
    <col min="1" max="1" width="23.1640625" style="12" customWidth="1"/>
    <col min="2" max="2" width="86.6640625" style="12" customWidth="1"/>
    <col min="3" max="3" width="24" style="12" customWidth="1"/>
    <col min="4" max="16384" width="10.83203125" style="12"/>
  </cols>
  <sheetData>
    <row r="1" spans="1:4" x14ac:dyDescent="0.2">
      <c r="A1" s="1" t="s">
        <v>261</v>
      </c>
    </row>
    <row r="3" spans="1:4" s="13" customFormat="1" ht="34" x14ac:dyDescent="0.2">
      <c r="A3" s="14" t="s">
        <v>262</v>
      </c>
      <c r="B3" s="14" t="s">
        <v>263</v>
      </c>
      <c r="C3" s="14" t="s">
        <v>264</v>
      </c>
      <c r="D3" s="13" t="s">
        <v>265</v>
      </c>
    </row>
    <row r="4" spans="1:4" ht="17" x14ac:dyDescent="0.2">
      <c r="A4" s="15" t="s">
        <v>266</v>
      </c>
      <c r="B4" s="15" t="s">
        <v>267</v>
      </c>
      <c r="C4" s="15" t="s">
        <v>268</v>
      </c>
      <c r="D4" s="12" t="s">
        <v>269</v>
      </c>
    </row>
    <row r="5" spans="1:4" ht="17" x14ac:dyDescent="0.2">
      <c r="A5" s="15" t="s">
        <v>270</v>
      </c>
      <c r="B5" s="15" t="s">
        <v>271</v>
      </c>
      <c r="C5" s="15" t="s">
        <v>272</v>
      </c>
      <c r="D5" s="12" t="s">
        <v>269</v>
      </c>
    </row>
    <row r="6" spans="1:4" ht="17" x14ac:dyDescent="0.2">
      <c r="A6" s="16" t="s">
        <v>273</v>
      </c>
      <c r="B6" s="16" t="s">
        <v>274</v>
      </c>
      <c r="C6" s="16" t="s">
        <v>272</v>
      </c>
      <c r="D6" s="12" t="s">
        <v>269</v>
      </c>
    </row>
    <row r="7" spans="1:4" ht="17" x14ac:dyDescent="0.2">
      <c r="A7" s="16" t="s">
        <v>275</v>
      </c>
      <c r="B7" s="16" t="s">
        <v>276</v>
      </c>
      <c r="C7" s="16" t="s">
        <v>272</v>
      </c>
      <c r="D7" s="12" t="s">
        <v>269</v>
      </c>
    </row>
    <row r="8" spans="1:4" ht="17" x14ac:dyDescent="0.2">
      <c r="A8" s="15" t="s">
        <v>277</v>
      </c>
      <c r="B8" s="15" t="s">
        <v>278</v>
      </c>
      <c r="C8" s="15" t="s">
        <v>272</v>
      </c>
      <c r="D8" s="12" t="s">
        <v>269</v>
      </c>
    </row>
    <row r="9" spans="1:4" ht="17" x14ac:dyDescent="0.2">
      <c r="A9" s="15" t="s">
        <v>279</v>
      </c>
      <c r="B9" s="15" t="s">
        <v>280</v>
      </c>
      <c r="C9" s="15" t="s">
        <v>272</v>
      </c>
      <c r="D9" s="12" t="s">
        <v>269</v>
      </c>
    </row>
    <row r="10" spans="1:4" ht="17" x14ac:dyDescent="0.2">
      <c r="A10" s="15" t="s">
        <v>281</v>
      </c>
      <c r="B10" s="15" t="s">
        <v>282</v>
      </c>
      <c r="C10" s="15" t="s">
        <v>272</v>
      </c>
      <c r="D10" s="12" t="s">
        <v>269</v>
      </c>
    </row>
    <row r="11" spans="1:4" ht="17" x14ac:dyDescent="0.2">
      <c r="A11" s="15" t="s">
        <v>283</v>
      </c>
      <c r="B11" s="15" t="s">
        <v>284</v>
      </c>
      <c r="C11" s="15" t="s">
        <v>272</v>
      </c>
      <c r="D11" s="12" t="s">
        <v>269</v>
      </c>
    </row>
    <row r="12" spans="1:4" ht="17" x14ac:dyDescent="0.2">
      <c r="A12" s="15" t="s">
        <v>285</v>
      </c>
      <c r="B12" s="15" t="s">
        <v>286</v>
      </c>
      <c r="C12" s="15" t="s">
        <v>272</v>
      </c>
      <c r="D12" s="12" t="s">
        <v>269</v>
      </c>
    </row>
    <row r="13" spans="1:4" ht="17" x14ac:dyDescent="0.2">
      <c r="A13" s="15" t="s">
        <v>287</v>
      </c>
      <c r="B13" s="15" t="s">
        <v>288</v>
      </c>
      <c r="C13" s="15" t="s">
        <v>268</v>
      </c>
      <c r="D13" s="12" t="s">
        <v>269</v>
      </c>
    </row>
    <row r="14" spans="1:4" ht="17" x14ac:dyDescent="0.2">
      <c r="A14" s="15" t="s">
        <v>289</v>
      </c>
      <c r="B14" s="15" t="s">
        <v>290</v>
      </c>
      <c r="C14" s="15" t="s">
        <v>268</v>
      </c>
      <c r="D14" s="12" t="s">
        <v>269</v>
      </c>
    </row>
    <row r="15" spans="1:4" ht="17" x14ac:dyDescent="0.2">
      <c r="A15" s="15" t="s">
        <v>291</v>
      </c>
      <c r="B15" s="15" t="s">
        <v>292</v>
      </c>
      <c r="C15" s="15" t="s">
        <v>293</v>
      </c>
      <c r="D15" s="12" t="s">
        <v>269</v>
      </c>
    </row>
    <row r="16" spans="1:4" ht="17" x14ac:dyDescent="0.2">
      <c r="A16" s="15" t="s">
        <v>294</v>
      </c>
      <c r="B16" s="15" t="s">
        <v>295</v>
      </c>
      <c r="C16" s="15" t="s">
        <v>293</v>
      </c>
      <c r="D16" s="12" t="s">
        <v>269</v>
      </c>
    </row>
    <row r="17" spans="1:4" ht="17" x14ac:dyDescent="0.2">
      <c r="A17" s="15" t="s">
        <v>275</v>
      </c>
      <c r="B17" s="15" t="s">
        <v>296</v>
      </c>
      <c r="C17" s="15" t="s">
        <v>293</v>
      </c>
      <c r="D17" s="12" t="s">
        <v>269</v>
      </c>
    </row>
    <row r="18" spans="1:4" ht="17" x14ac:dyDescent="0.2">
      <c r="A18" s="15" t="s">
        <v>297</v>
      </c>
      <c r="B18" s="12" t="s">
        <v>298</v>
      </c>
      <c r="C18" s="12" t="s">
        <v>299</v>
      </c>
      <c r="D18" s="12" t="s">
        <v>300</v>
      </c>
    </row>
    <row r="19" spans="1:4" ht="17" x14ac:dyDescent="0.2">
      <c r="A19" s="1" t="s">
        <v>301</v>
      </c>
      <c r="B19" s="12" t="s">
        <v>302</v>
      </c>
      <c r="C19" s="12" t="s">
        <v>303</v>
      </c>
      <c r="D19" s="12" t="s">
        <v>300</v>
      </c>
    </row>
    <row r="20" spans="1:4" ht="17" x14ac:dyDescent="0.2">
      <c r="A20" s="1" t="s">
        <v>304</v>
      </c>
      <c r="B20" s="12" t="s">
        <v>305</v>
      </c>
      <c r="C20" s="12" t="s">
        <v>303</v>
      </c>
      <c r="D20" s="12" t="s">
        <v>300</v>
      </c>
    </row>
    <row r="21" spans="1:4" ht="17" x14ac:dyDescent="0.2">
      <c r="A21" s="1" t="s">
        <v>306</v>
      </c>
      <c r="B21" s="12" t="s">
        <v>307</v>
      </c>
      <c r="C21" s="12" t="s">
        <v>303</v>
      </c>
      <c r="D21" s="12" t="s">
        <v>300</v>
      </c>
    </row>
    <row r="22" spans="1:4" ht="17" x14ac:dyDescent="0.2">
      <c r="A22" s="15" t="s">
        <v>297</v>
      </c>
      <c r="B22" s="12" t="s">
        <v>308</v>
      </c>
      <c r="C22" s="12" t="s">
        <v>293</v>
      </c>
      <c r="D22" s="12" t="s">
        <v>300</v>
      </c>
    </row>
    <row r="23" spans="1:4" ht="17" x14ac:dyDescent="0.2">
      <c r="A23" s="1" t="s">
        <v>309</v>
      </c>
      <c r="B23" s="12" t="s">
        <v>310</v>
      </c>
      <c r="C23" s="12" t="s">
        <v>272</v>
      </c>
      <c r="D23" s="12" t="s">
        <v>300</v>
      </c>
    </row>
    <row r="24" spans="1:4" ht="17" x14ac:dyDescent="0.2">
      <c r="A24" s="1" t="s">
        <v>311</v>
      </c>
      <c r="B24" s="12" t="s">
        <v>312</v>
      </c>
      <c r="C24" s="12" t="s">
        <v>272</v>
      </c>
      <c r="D24" s="12" t="s">
        <v>300</v>
      </c>
    </row>
    <row r="25" spans="1:4" ht="17" x14ac:dyDescent="0.2">
      <c r="A25" s="1" t="s">
        <v>313</v>
      </c>
      <c r="B25" s="12" t="s">
        <v>314</v>
      </c>
      <c r="C25" s="12" t="s">
        <v>272</v>
      </c>
      <c r="D25" s="12" t="s">
        <v>300</v>
      </c>
    </row>
    <row r="26" spans="1:4" ht="17" x14ac:dyDescent="0.2">
      <c r="A26" s="1" t="s">
        <v>315</v>
      </c>
      <c r="B26" s="12" t="s">
        <v>316</v>
      </c>
      <c r="C26" s="12" t="s">
        <v>272</v>
      </c>
      <c r="D26" s="12" t="s">
        <v>300</v>
      </c>
    </row>
    <row r="27" spans="1:4" ht="17" x14ac:dyDescent="0.2">
      <c r="A27" s="1" t="s">
        <v>317</v>
      </c>
      <c r="B27" s="12" t="s">
        <v>318</v>
      </c>
      <c r="C27" s="12" t="s">
        <v>299</v>
      </c>
      <c r="D27" s="12" t="s">
        <v>300</v>
      </c>
    </row>
    <row r="28" spans="1:4" ht="17" x14ac:dyDescent="0.2">
      <c r="A28" s="1" t="s">
        <v>319</v>
      </c>
      <c r="B28" s="12" t="s">
        <v>320</v>
      </c>
      <c r="C28" s="12" t="s">
        <v>299</v>
      </c>
      <c r="D28" s="12" t="s">
        <v>300</v>
      </c>
    </row>
    <row r="29" spans="1:4" ht="17" x14ac:dyDescent="0.2">
      <c r="A29" s="1" t="s">
        <v>321</v>
      </c>
      <c r="B29" s="12" t="s">
        <v>322</v>
      </c>
      <c r="C29" s="12" t="s">
        <v>303</v>
      </c>
      <c r="D29" s="12" t="s">
        <v>300</v>
      </c>
    </row>
    <row r="30" spans="1:4" ht="17" x14ac:dyDescent="0.2">
      <c r="A30" s="1" t="s">
        <v>321</v>
      </c>
      <c r="B30" s="12" t="s">
        <v>323</v>
      </c>
      <c r="C30" s="12" t="s">
        <v>303</v>
      </c>
      <c r="D30" s="12" t="s">
        <v>300</v>
      </c>
    </row>
    <row r="31" spans="1:4" ht="17" x14ac:dyDescent="0.2">
      <c r="A31" s="1" t="s">
        <v>304</v>
      </c>
      <c r="B31" s="12" t="s">
        <v>324</v>
      </c>
      <c r="C31" s="12" t="s">
        <v>303</v>
      </c>
      <c r="D31" s="12" t="s">
        <v>300</v>
      </c>
    </row>
    <row r="32" spans="1:4" ht="17" x14ac:dyDescent="0.2">
      <c r="A32" s="1" t="s">
        <v>304</v>
      </c>
      <c r="B32" s="12" t="s">
        <v>325</v>
      </c>
      <c r="C32" s="12" t="s">
        <v>303</v>
      </c>
      <c r="D32" s="12" t="s">
        <v>300</v>
      </c>
    </row>
    <row r="33" spans="1:4" ht="17" x14ac:dyDescent="0.2">
      <c r="A33" s="1" t="s">
        <v>306</v>
      </c>
      <c r="B33" s="12" t="s">
        <v>326</v>
      </c>
      <c r="C33" s="12" t="s">
        <v>303</v>
      </c>
      <c r="D33" s="12" t="s">
        <v>300</v>
      </c>
    </row>
    <row r="34" spans="1:4" ht="17" x14ac:dyDescent="0.2">
      <c r="A34" s="1" t="s">
        <v>306</v>
      </c>
      <c r="B34" s="12" t="s">
        <v>327</v>
      </c>
      <c r="C34" s="12" t="s">
        <v>303</v>
      </c>
      <c r="D34" s="12" t="s">
        <v>300</v>
      </c>
    </row>
    <row r="35" spans="1:4" ht="17" x14ac:dyDescent="0.2">
      <c r="A35" s="1" t="s">
        <v>328</v>
      </c>
      <c r="B35" s="12" t="s">
        <v>329</v>
      </c>
      <c r="C35" s="12" t="s">
        <v>299</v>
      </c>
      <c r="D35" s="12" t="s">
        <v>300</v>
      </c>
    </row>
    <row r="36" spans="1:4" ht="17" x14ac:dyDescent="0.2">
      <c r="A36" s="1" t="s">
        <v>330</v>
      </c>
      <c r="B36" s="12" t="s">
        <v>331</v>
      </c>
      <c r="C36" s="12" t="s">
        <v>303</v>
      </c>
      <c r="D36" s="12" t="s">
        <v>300</v>
      </c>
    </row>
    <row r="37" spans="1:4" ht="17" x14ac:dyDescent="0.2">
      <c r="A37" s="1" t="s">
        <v>304</v>
      </c>
      <c r="B37" s="12" t="s">
        <v>332</v>
      </c>
      <c r="C37" s="12" t="s">
        <v>299</v>
      </c>
      <c r="D37" s="12" t="s">
        <v>300</v>
      </c>
    </row>
    <row r="38" spans="1:4" ht="17" x14ac:dyDescent="0.2">
      <c r="A38" s="1" t="s">
        <v>333</v>
      </c>
      <c r="B38" s="12" t="s">
        <v>334</v>
      </c>
      <c r="C38" s="12" t="s">
        <v>303</v>
      </c>
      <c r="D38" s="12" t="s">
        <v>300</v>
      </c>
    </row>
    <row r="39" spans="1:4" ht="17" x14ac:dyDescent="0.2">
      <c r="A39" s="1" t="s">
        <v>333</v>
      </c>
      <c r="B39" s="12" t="s">
        <v>335</v>
      </c>
      <c r="C39" s="12" t="s">
        <v>303</v>
      </c>
      <c r="D39" s="12" t="s">
        <v>300</v>
      </c>
    </row>
    <row r="40" spans="1:4" ht="17" x14ac:dyDescent="0.2">
      <c r="A40" s="1" t="s">
        <v>336</v>
      </c>
      <c r="B40" s="12" t="s">
        <v>337</v>
      </c>
      <c r="C40" s="12" t="s">
        <v>303</v>
      </c>
      <c r="D40" s="12" t="s">
        <v>300</v>
      </c>
    </row>
    <row r="41" spans="1:4" ht="17" x14ac:dyDescent="0.2">
      <c r="A41" s="1" t="s">
        <v>338</v>
      </c>
      <c r="B41" s="12" t="s">
        <v>339</v>
      </c>
      <c r="C41" s="12" t="s">
        <v>303</v>
      </c>
      <c r="D41" s="12" t="s">
        <v>300</v>
      </c>
    </row>
    <row r="42" spans="1:4" ht="17" x14ac:dyDescent="0.2">
      <c r="A42" s="1" t="s">
        <v>340</v>
      </c>
      <c r="B42" s="12" t="s">
        <v>341</v>
      </c>
      <c r="C42" s="12" t="s">
        <v>299</v>
      </c>
      <c r="D42" s="12" t="s">
        <v>300</v>
      </c>
    </row>
    <row r="43" spans="1:4" ht="17" x14ac:dyDescent="0.2">
      <c r="A43" s="1" t="s">
        <v>342</v>
      </c>
      <c r="B43" s="12" t="s">
        <v>343</v>
      </c>
      <c r="C43" s="12" t="s">
        <v>299</v>
      </c>
      <c r="D43" s="12" t="s">
        <v>300</v>
      </c>
    </row>
    <row r="44" spans="1:4" ht="17" x14ac:dyDescent="0.2">
      <c r="A44" s="1" t="s">
        <v>344</v>
      </c>
      <c r="B44" s="12" t="s">
        <v>345</v>
      </c>
      <c r="C44" s="12" t="s">
        <v>299</v>
      </c>
      <c r="D44" s="12" t="s">
        <v>300</v>
      </c>
    </row>
    <row r="45" spans="1:4" ht="17" x14ac:dyDescent="0.2">
      <c r="A45" s="1" t="s">
        <v>346</v>
      </c>
      <c r="B45" s="12" t="s">
        <v>347</v>
      </c>
      <c r="C45" s="12" t="s">
        <v>299</v>
      </c>
      <c r="D45" s="12" t="s">
        <v>300</v>
      </c>
    </row>
    <row r="46" spans="1:4" ht="17" x14ac:dyDescent="0.2">
      <c r="A46" s="1" t="s">
        <v>348</v>
      </c>
      <c r="B46" s="12" t="s">
        <v>349</v>
      </c>
      <c r="C46" s="12" t="s">
        <v>299</v>
      </c>
      <c r="D46" s="12" t="s">
        <v>300</v>
      </c>
    </row>
    <row r="47" spans="1:4" ht="17" x14ac:dyDescent="0.2">
      <c r="A47" s="1" t="s">
        <v>350</v>
      </c>
      <c r="B47" s="12" t="s">
        <v>351</v>
      </c>
      <c r="C47" s="12" t="s">
        <v>299</v>
      </c>
      <c r="D47" s="12" t="s">
        <v>300</v>
      </c>
    </row>
    <row r="48" spans="1:4" ht="17" x14ac:dyDescent="0.2">
      <c r="A48" s="1" t="s">
        <v>352</v>
      </c>
      <c r="B48" s="12" t="s">
        <v>353</v>
      </c>
      <c r="C48" s="12" t="s">
        <v>303</v>
      </c>
      <c r="D48" s="12" t="s">
        <v>300</v>
      </c>
    </row>
    <row r="49" spans="1:4" ht="34" x14ac:dyDescent="0.2">
      <c r="A49" s="1" t="s">
        <v>354</v>
      </c>
      <c r="B49" s="12" t="s">
        <v>355</v>
      </c>
      <c r="C49" s="12" t="s">
        <v>303</v>
      </c>
      <c r="D49" s="12" t="s">
        <v>300</v>
      </c>
    </row>
    <row r="50" spans="1:4" ht="34" x14ac:dyDescent="0.2">
      <c r="A50" s="1" t="s">
        <v>356</v>
      </c>
      <c r="B50" s="12" t="s">
        <v>357</v>
      </c>
      <c r="C50" s="12" t="s">
        <v>293</v>
      </c>
      <c r="D50" s="12" t="s">
        <v>300</v>
      </c>
    </row>
    <row r="51" spans="1:4" ht="17" x14ac:dyDescent="0.2">
      <c r="A51" s="1" t="s">
        <v>356</v>
      </c>
      <c r="B51" s="12" t="s">
        <v>358</v>
      </c>
      <c r="C51" s="12" t="s">
        <v>293</v>
      </c>
      <c r="D51" s="12" t="s">
        <v>300</v>
      </c>
    </row>
    <row r="52" spans="1:4" ht="17" x14ac:dyDescent="0.2">
      <c r="A52" s="1" t="s">
        <v>356</v>
      </c>
      <c r="B52" s="12" t="s">
        <v>359</v>
      </c>
      <c r="C52" s="12" t="s">
        <v>272</v>
      </c>
      <c r="D52" s="12" t="s">
        <v>300</v>
      </c>
    </row>
    <row r="53" spans="1:4" ht="17" x14ac:dyDescent="0.2">
      <c r="A53" s="1" t="s">
        <v>360</v>
      </c>
      <c r="B53" s="12" t="s">
        <v>361</v>
      </c>
      <c r="C53" s="12" t="s">
        <v>299</v>
      </c>
      <c r="D53" s="12" t="s">
        <v>300</v>
      </c>
    </row>
    <row r="54" spans="1:4" ht="17" x14ac:dyDescent="0.2">
      <c r="A54" s="1" t="s">
        <v>330</v>
      </c>
      <c r="B54" s="12" t="s">
        <v>362</v>
      </c>
      <c r="C54" s="12" t="s">
        <v>303</v>
      </c>
      <c r="D54" s="12" t="s">
        <v>300</v>
      </c>
    </row>
    <row r="55" spans="1:4" ht="17" x14ac:dyDescent="0.2">
      <c r="A55" s="1" t="s">
        <v>363</v>
      </c>
      <c r="B55" s="12" t="s">
        <v>364</v>
      </c>
      <c r="C55" s="12" t="s">
        <v>299</v>
      </c>
      <c r="D55" s="12" t="s">
        <v>300</v>
      </c>
    </row>
    <row r="56" spans="1:4" ht="17" x14ac:dyDescent="0.2">
      <c r="A56" s="1" t="s">
        <v>365</v>
      </c>
      <c r="B56" s="12" t="s">
        <v>366</v>
      </c>
      <c r="C56" s="12" t="s">
        <v>299</v>
      </c>
      <c r="D56" s="12" t="s">
        <v>300</v>
      </c>
    </row>
    <row r="57" spans="1:4" ht="17" x14ac:dyDescent="0.2">
      <c r="A57" s="1" t="s">
        <v>367</v>
      </c>
      <c r="B57" s="12" t="s">
        <v>368</v>
      </c>
      <c r="C57" s="12" t="s">
        <v>299</v>
      </c>
      <c r="D57" s="12" t="s">
        <v>300</v>
      </c>
    </row>
    <row r="58" spans="1:4" ht="34" x14ac:dyDescent="0.2">
      <c r="A58" s="12" t="s">
        <v>369</v>
      </c>
      <c r="B58" s="12" t="s">
        <v>370</v>
      </c>
      <c r="C58" s="12" t="s">
        <v>272</v>
      </c>
      <c r="D58" s="12" t="s">
        <v>300</v>
      </c>
    </row>
    <row r="59" spans="1:4" ht="17" x14ac:dyDescent="0.2">
      <c r="A59" s="1" t="s">
        <v>371</v>
      </c>
      <c r="B59" s="12" t="s">
        <v>372</v>
      </c>
      <c r="C59" s="12" t="s">
        <v>299</v>
      </c>
      <c r="D59" s="12" t="s">
        <v>300</v>
      </c>
    </row>
    <row r="60" spans="1:4" ht="51" x14ac:dyDescent="0.2">
      <c r="A60" s="12" t="s">
        <v>373</v>
      </c>
      <c r="B60" s="12" t="s">
        <v>374</v>
      </c>
      <c r="C60" s="12" t="s">
        <v>272</v>
      </c>
      <c r="D60" s="12" t="s">
        <v>300</v>
      </c>
    </row>
    <row r="61" spans="1:4" ht="34" x14ac:dyDescent="0.2">
      <c r="A61" s="12" t="s">
        <v>375</v>
      </c>
      <c r="B61" s="12" t="s">
        <v>376</v>
      </c>
      <c r="C61" s="12" t="s">
        <v>272</v>
      </c>
      <c r="D61" s="12" t="s">
        <v>3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1</vt:lpstr>
      <vt:lpstr>S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eather R Clendenin (hrclndnn)</dc:creator>
  <cp:keywords/>
  <dc:description/>
  <cp:lastModifiedBy>Heather R Clendenin (hrclndnn)</cp:lastModifiedBy>
  <cp:revision/>
  <dcterms:created xsi:type="dcterms:W3CDTF">2023-11-20T22:08:02Z</dcterms:created>
  <dcterms:modified xsi:type="dcterms:W3CDTF">2025-06-13T17:39:57Z</dcterms:modified>
  <cp:category/>
  <cp:contentStatus/>
</cp:coreProperties>
</file>